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盘\LENOVO\504-Han Lab\SOX30-ScRNA-Seq\数据图表\组图\supplementary-file\"/>
    </mc:Choice>
  </mc:AlternateContent>
  <xr:revisionPtr revIDLastSave="0" documentId="13_ncr:1_{CD3003B8-D229-448E-9071-D4A355A1AD7A}" xr6:coauthVersionLast="47" xr6:coauthVersionMax="47" xr10:uidLastSave="{00000000-0000-0000-0000-000000000000}"/>
  <bookViews>
    <workbookView xWindow="-108" yWindow="-108" windowWidth="23256" windowHeight="12456" xr2:uid="{CBEC7391-A3A9-4401-9BD7-79A8A6AB551C}"/>
  </bookViews>
  <sheets>
    <sheet name="spermatogonia" sheetId="1" r:id="rId1"/>
    <sheet name="spermatocyte" sheetId="2" r:id="rId2"/>
    <sheet name="spermatid" sheetId="3" r:id="rId3"/>
    <sheet name="sertoli cell" sheetId="4" r:id="rId4"/>
    <sheet name="leydig cell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9" i="2" l="1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14" i="2"/>
  <c r="C110" i="2"/>
  <c r="C109" i="2"/>
  <c r="C105" i="2"/>
  <c r="C101" i="2"/>
  <c r="C100" i="2"/>
  <c r="C99" i="2"/>
  <c r="C98" i="2"/>
  <c r="C97" i="2"/>
  <c r="C96" i="2"/>
  <c r="C95" i="2"/>
  <c r="C94" i="2"/>
  <c r="C93" i="2"/>
  <c r="C92" i="2"/>
  <c r="C91" i="2"/>
  <c r="C75" i="5"/>
  <c r="C74" i="5"/>
  <c r="C73" i="5"/>
  <c r="C72" i="5"/>
  <c r="C71" i="5"/>
  <c r="C70" i="5"/>
  <c r="C69" i="5"/>
  <c r="C67" i="5"/>
  <c r="C66" i="5"/>
  <c r="C64" i="5"/>
  <c r="C63" i="5"/>
  <c r="C62" i="5"/>
  <c r="C61" i="5"/>
  <c r="C60" i="5"/>
  <c r="C59" i="5"/>
  <c r="C58" i="5"/>
  <c r="C57" i="5"/>
  <c r="C56" i="5"/>
  <c r="C55" i="5"/>
  <c r="C53" i="5"/>
  <c r="C52" i="5"/>
  <c r="C51" i="5"/>
  <c r="C50" i="5"/>
  <c r="C49" i="5"/>
  <c r="C48" i="5"/>
  <c r="C39" i="5"/>
  <c r="C33" i="5"/>
  <c r="C32" i="5"/>
  <c r="C31" i="5"/>
  <c r="C29" i="5"/>
  <c r="C28" i="5"/>
  <c r="C27" i="5"/>
  <c r="C26" i="5"/>
  <c r="C25" i="5"/>
  <c r="C24" i="5"/>
  <c r="C22" i="5"/>
  <c r="C21" i="5"/>
  <c r="C20" i="5"/>
  <c r="C18" i="5"/>
  <c r="C17" i="5"/>
  <c r="C16" i="5"/>
  <c r="C15" i="5"/>
  <c r="C14" i="5"/>
  <c r="C12" i="5"/>
  <c r="C8" i="5"/>
</calcChain>
</file>

<file path=xl/sharedStrings.xml><?xml version="1.0" encoding="utf-8"?>
<sst xmlns="http://schemas.openxmlformats.org/spreadsheetml/2006/main" count="1088" uniqueCount="1032">
  <si>
    <t>Gene_ID</t>
    <phoneticPr fontId="2" type="noConversion"/>
  </si>
  <si>
    <t>Leydig cell_1</t>
    <phoneticPr fontId="4" type="noConversion"/>
  </si>
  <si>
    <t>Leydig cell_2</t>
    <phoneticPr fontId="4" type="noConversion"/>
  </si>
  <si>
    <t>avg_logFC</t>
  </si>
  <si>
    <t>Clec3b</t>
    <phoneticPr fontId="2" type="noConversion"/>
  </si>
  <si>
    <t>Tmem176b</t>
    <phoneticPr fontId="2" type="noConversion"/>
  </si>
  <si>
    <t>Gsn</t>
    <phoneticPr fontId="2" type="noConversion"/>
  </si>
  <si>
    <t>Ly6a</t>
  </si>
  <si>
    <t>Meg3</t>
  </si>
  <si>
    <t>Dcn</t>
    <phoneticPr fontId="2" type="noConversion"/>
  </si>
  <si>
    <t>S100a6</t>
  </si>
  <si>
    <t>Igf1</t>
  </si>
  <si>
    <t>Gstm2</t>
  </si>
  <si>
    <t>Osr1</t>
  </si>
  <si>
    <t>Lipg</t>
  </si>
  <si>
    <t>Tnxb</t>
  </si>
  <si>
    <t>Cd34</t>
  </si>
  <si>
    <t>Gfpt2</t>
  </si>
  <si>
    <t>Fxyd5</t>
  </si>
  <si>
    <t>Nbl1</t>
  </si>
  <si>
    <t>Crip1</t>
  </si>
  <si>
    <t>Cd9</t>
  </si>
  <si>
    <t>Ly6c1</t>
  </si>
  <si>
    <t>Col1a1</t>
  </si>
  <si>
    <t>Adamts5</t>
  </si>
  <si>
    <t>Lbp</t>
  </si>
  <si>
    <t>Ccdc3</t>
  </si>
  <si>
    <t>Errfi1</t>
  </si>
  <si>
    <t>Fstl1</t>
  </si>
  <si>
    <t>Mfap5</t>
  </si>
  <si>
    <t>Taldo1</t>
  </si>
  <si>
    <t>Cd248</t>
  </si>
  <si>
    <t>Cxcl12</t>
  </si>
  <si>
    <t>Col3a1</t>
  </si>
  <si>
    <t>Igfbp6</t>
  </si>
  <si>
    <t>Mpv17l2</t>
  </si>
  <si>
    <t>Malat1</t>
  </si>
  <si>
    <t>Igfbp3</t>
  </si>
  <si>
    <t>Sf1</t>
  </si>
  <si>
    <t>Kit1</t>
    <phoneticPr fontId="2" type="noConversion"/>
  </si>
  <si>
    <t>Hsd17b3</t>
  </si>
  <si>
    <t>Prlr</t>
  </si>
  <si>
    <t>Idh3g</t>
  </si>
  <si>
    <t>Cyb5r3</t>
  </si>
  <si>
    <t>Ass1</t>
  </si>
  <si>
    <t>Tsc22d1</t>
  </si>
  <si>
    <t>Tmed3</t>
  </si>
  <si>
    <t>Ndufa4</t>
  </si>
  <si>
    <t>Cmbl</t>
  </si>
  <si>
    <t>Cox6b1</t>
  </si>
  <si>
    <t>Tecr</t>
  </si>
  <si>
    <t>Ndufb11</t>
  </si>
  <si>
    <t>Uqcr11</t>
  </si>
  <si>
    <t>Pld3</t>
  </si>
  <si>
    <t>Qsox1</t>
  </si>
  <si>
    <t>Fdx1</t>
  </si>
  <si>
    <t>Rbp1</t>
  </si>
  <si>
    <t>Pgrmc1</t>
  </si>
  <si>
    <t>Lcn2</t>
  </si>
  <si>
    <t>Tst</t>
  </si>
  <si>
    <t>Gsta3</t>
  </si>
  <si>
    <t>Folr1</t>
  </si>
  <si>
    <t>Hmgcs2</t>
  </si>
  <si>
    <t>Hist1h2bc</t>
  </si>
  <si>
    <t>Etfa</t>
  </si>
  <si>
    <t>Acsbg1</t>
  </si>
  <si>
    <t>Ldhb</t>
  </si>
  <si>
    <t>Vcam1</t>
  </si>
  <si>
    <t>Fxyd1</t>
  </si>
  <si>
    <t>Serpina3g</t>
  </si>
  <si>
    <t>Pank1</t>
  </si>
  <si>
    <t>Me1</t>
  </si>
  <si>
    <t>Fdps</t>
  </si>
  <si>
    <t>Pja1</t>
  </si>
  <si>
    <t>Msmo1</t>
    <phoneticPr fontId="2" type="noConversion"/>
  </si>
  <si>
    <t>Star</t>
  </si>
  <si>
    <t>Serpina5</t>
  </si>
  <si>
    <t>Hmgcs1</t>
  </si>
  <si>
    <t>Mgarp</t>
  </si>
  <si>
    <t>Dbi</t>
  </si>
  <si>
    <t>Cyp26b1</t>
  </si>
  <si>
    <t>Serinc3</t>
  </si>
  <si>
    <t>Cpe</t>
  </si>
  <si>
    <t>Slc25a5</t>
  </si>
  <si>
    <t>Agt</t>
  </si>
  <si>
    <t>Cxcl10</t>
  </si>
  <si>
    <t>Chchd10</t>
  </si>
  <si>
    <t>Fabp3</t>
  </si>
  <si>
    <t>Aldh1a1</t>
  </si>
  <si>
    <t>Bhmt</t>
  </si>
  <si>
    <t>Tmem176a</t>
  </si>
  <si>
    <t>Hsd3b6</t>
  </si>
  <si>
    <t>Akr1cl</t>
  </si>
  <si>
    <t>Insl3</t>
  </si>
  <si>
    <t>Ptgds</t>
  </si>
  <si>
    <t>Sertoli cell_2</t>
    <phoneticPr fontId="4" type="noConversion"/>
  </si>
  <si>
    <t>Sertoli cell_1</t>
    <phoneticPr fontId="4" type="noConversion"/>
  </si>
  <si>
    <t>Sertoli cell_3</t>
  </si>
  <si>
    <t>Defb19</t>
    <phoneticPr fontId="2" type="noConversion"/>
  </si>
  <si>
    <t>Cst9</t>
    <phoneticPr fontId="2" type="noConversion"/>
  </si>
  <si>
    <t>Cst12</t>
    <phoneticPr fontId="2" type="noConversion"/>
  </si>
  <si>
    <t>Defb36</t>
    <phoneticPr fontId="2" type="noConversion"/>
  </si>
  <si>
    <t>Aard</t>
    <phoneticPr fontId="2" type="noConversion"/>
  </si>
  <si>
    <t>Wfdc10</t>
    <phoneticPr fontId="2" type="noConversion"/>
  </si>
  <si>
    <t>Tsx</t>
    <phoneticPr fontId="2" type="noConversion"/>
  </si>
  <si>
    <t>Gm9112</t>
    <phoneticPr fontId="2" type="noConversion"/>
  </si>
  <si>
    <t>Prdx2</t>
    <phoneticPr fontId="2" type="noConversion"/>
  </si>
  <si>
    <t>Tslrn1</t>
    <phoneticPr fontId="2" type="noConversion"/>
  </si>
  <si>
    <t>1700018G05Rik</t>
    <phoneticPr fontId="2" type="noConversion"/>
  </si>
  <si>
    <t>Slc25a4</t>
    <phoneticPr fontId="2" type="noConversion"/>
  </si>
  <si>
    <t>Ldhb</t>
    <phoneticPr fontId="2" type="noConversion"/>
  </si>
  <si>
    <t>Gsta4</t>
    <phoneticPr fontId="2" type="noConversion"/>
  </si>
  <si>
    <t>Chchd10</t>
    <phoneticPr fontId="2" type="noConversion"/>
  </si>
  <si>
    <t>Ctsl</t>
    <phoneticPr fontId="2" type="noConversion"/>
  </si>
  <si>
    <t>Sin3b</t>
  </si>
  <si>
    <t>Gstm6</t>
  </si>
  <si>
    <t>Tmsb4x</t>
  </si>
  <si>
    <t>Basp1</t>
  </si>
  <si>
    <t>Gstm7</t>
  </si>
  <si>
    <t>Clu</t>
    <phoneticPr fontId="2" type="noConversion"/>
  </si>
  <si>
    <t>Amhr2</t>
    <phoneticPr fontId="2" type="noConversion"/>
  </si>
  <si>
    <t>Inha</t>
    <phoneticPr fontId="2" type="noConversion"/>
  </si>
  <si>
    <t>Hspb1</t>
    <phoneticPr fontId="2" type="noConversion"/>
  </si>
  <si>
    <t>Rhox5</t>
  </si>
  <si>
    <t>Vim</t>
  </si>
  <si>
    <t>Cldn11</t>
  </si>
  <si>
    <t>Sparc</t>
    <phoneticPr fontId="2" type="noConversion"/>
  </si>
  <si>
    <t>Cpe</t>
    <phoneticPr fontId="2" type="noConversion"/>
  </si>
  <si>
    <t>Aqp8</t>
  </si>
  <si>
    <t>Espn</t>
    <phoneticPr fontId="2" type="noConversion"/>
  </si>
  <si>
    <t>Ndufa3</t>
    <phoneticPr fontId="2" type="noConversion"/>
  </si>
  <si>
    <t>Cd81</t>
    <phoneticPr fontId="2" type="noConversion"/>
  </si>
  <si>
    <t>WT1</t>
    <phoneticPr fontId="2" type="noConversion"/>
  </si>
  <si>
    <t>Glul</t>
    <phoneticPr fontId="2" type="noConversion"/>
  </si>
  <si>
    <t>Wfdc6a</t>
    <phoneticPr fontId="2" type="noConversion"/>
  </si>
  <si>
    <t>Ccdc83</t>
    <phoneticPr fontId="2" type="noConversion"/>
  </si>
  <si>
    <t>Ppm1D</t>
  </si>
  <si>
    <t>Itgb3bp</t>
    <phoneticPr fontId="2" type="noConversion"/>
  </si>
  <si>
    <t>Syce1</t>
    <phoneticPr fontId="2" type="noConversion"/>
  </si>
  <si>
    <t>Ccnb1</t>
    <phoneticPr fontId="2" type="noConversion"/>
  </si>
  <si>
    <t>Ldhal6B</t>
    <phoneticPr fontId="2" type="noConversion"/>
  </si>
  <si>
    <t>Kif2a</t>
    <phoneticPr fontId="2" type="noConversion"/>
  </si>
  <si>
    <t>Tekt2</t>
  </si>
  <si>
    <t>Cdkn3</t>
  </si>
  <si>
    <t>Syce3</t>
    <phoneticPr fontId="2" type="noConversion"/>
  </si>
  <si>
    <t>Tekt1</t>
    <phoneticPr fontId="4" type="noConversion"/>
  </si>
  <si>
    <t>Cetn1</t>
  </si>
  <si>
    <t>Dyrk3</t>
  </si>
  <si>
    <t>Ldhc</t>
    <phoneticPr fontId="4" type="noConversion"/>
  </si>
  <si>
    <t>Jun</t>
    <phoneticPr fontId="2" type="noConversion"/>
  </si>
  <si>
    <t>Malat1</t>
    <phoneticPr fontId="2" type="noConversion"/>
  </si>
  <si>
    <t>Cxcl1</t>
    <phoneticPr fontId="2" type="noConversion"/>
  </si>
  <si>
    <t>Fos</t>
    <phoneticPr fontId="2" type="noConversion"/>
  </si>
  <si>
    <t>Junb</t>
    <phoneticPr fontId="2" type="noConversion"/>
  </si>
  <si>
    <t>Sdc4</t>
    <phoneticPr fontId="2" type="noConversion"/>
  </si>
  <si>
    <t>Gadd45g</t>
    <phoneticPr fontId="2" type="noConversion"/>
  </si>
  <si>
    <t>Egr1</t>
    <phoneticPr fontId="2" type="noConversion"/>
  </si>
  <si>
    <t>Btg2</t>
    <phoneticPr fontId="2" type="noConversion"/>
  </si>
  <si>
    <t>2810474O19Rik</t>
    <phoneticPr fontId="2" type="noConversion"/>
  </si>
  <si>
    <t>Ier2</t>
    <phoneticPr fontId="2" type="noConversion"/>
  </si>
  <si>
    <t>Cited2</t>
    <phoneticPr fontId="2" type="noConversion"/>
  </si>
  <si>
    <t>Gadd45b</t>
    <phoneticPr fontId="2" type="noConversion"/>
  </si>
  <si>
    <t>Nfkbia</t>
    <phoneticPr fontId="2" type="noConversion"/>
  </si>
  <si>
    <t>Timp3</t>
    <phoneticPr fontId="2" type="noConversion"/>
  </si>
  <si>
    <t>Fosb</t>
    <phoneticPr fontId="2" type="noConversion"/>
  </si>
  <si>
    <t>Hspa8</t>
    <phoneticPr fontId="2" type="noConversion"/>
  </si>
  <si>
    <t>Psap</t>
    <phoneticPr fontId="2" type="noConversion"/>
  </si>
  <si>
    <t>Ier3</t>
    <phoneticPr fontId="2" type="noConversion"/>
  </si>
  <si>
    <t>Map1b</t>
    <phoneticPr fontId="2" type="noConversion"/>
  </si>
  <si>
    <t>Atf3</t>
    <phoneticPr fontId="2" type="noConversion"/>
  </si>
  <si>
    <t>Rsrp1</t>
    <phoneticPr fontId="2" type="noConversion"/>
  </si>
  <si>
    <t>Lgmn</t>
    <phoneticPr fontId="2" type="noConversion"/>
  </si>
  <si>
    <t>Rhob</t>
    <phoneticPr fontId="2" type="noConversion"/>
  </si>
  <si>
    <t>Kif21a</t>
    <phoneticPr fontId="2" type="noConversion"/>
  </si>
  <si>
    <t>Kif5b</t>
    <phoneticPr fontId="2" type="noConversion"/>
  </si>
  <si>
    <t>Pnrc1</t>
    <phoneticPr fontId="2" type="noConversion"/>
  </si>
  <si>
    <t>Prrc2c</t>
    <phoneticPr fontId="2" type="noConversion"/>
  </si>
  <si>
    <t>Atp1a1</t>
    <phoneticPr fontId="2" type="noConversion"/>
  </si>
  <si>
    <t>Nfkbiz</t>
    <phoneticPr fontId="2" type="noConversion"/>
  </si>
  <si>
    <t>Sox9</t>
  </si>
  <si>
    <t>Fyn</t>
  </si>
  <si>
    <t>Tjp1</t>
  </si>
  <si>
    <t>Trf</t>
  </si>
  <si>
    <t>Shbg</t>
  </si>
  <si>
    <t>Inhbb</t>
  </si>
  <si>
    <t>Nt5e</t>
    <phoneticPr fontId="2" type="noConversion"/>
  </si>
  <si>
    <t>C1qbp</t>
    <phoneticPr fontId="2" type="noConversion"/>
  </si>
  <si>
    <t>Spermatid_1</t>
    <phoneticPr fontId="2" type="noConversion"/>
  </si>
  <si>
    <t>Spermatid_2</t>
  </si>
  <si>
    <t>Spermatid_3</t>
  </si>
  <si>
    <t>Spermatid_4</t>
  </si>
  <si>
    <t>mt-Co2</t>
  </si>
  <si>
    <t>mt-Co3</t>
  </si>
  <si>
    <t>1700003F12Rik</t>
  </si>
  <si>
    <t>Prm2</t>
  </si>
  <si>
    <t>Tnp2</t>
  </si>
  <si>
    <t>Prm1</t>
  </si>
  <si>
    <t>Tmem191c</t>
  </si>
  <si>
    <t>Irgc1</t>
  </si>
  <si>
    <t>H1fnt</t>
  </si>
  <si>
    <t>Fos</t>
  </si>
  <si>
    <t>Jun</t>
  </si>
  <si>
    <t>Junb</t>
  </si>
  <si>
    <t>Gsn</t>
  </si>
  <si>
    <t>Fosb</t>
  </si>
  <si>
    <t>Dcn</t>
  </si>
  <si>
    <t>Egr1</t>
  </si>
  <si>
    <t>Atf3</t>
  </si>
  <si>
    <t>Igfbp7</t>
  </si>
  <si>
    <t>Btg2</t>
  </si>
  <si>
    <t>Jund</t>
  </si>
  <si>
    <t>Cebpd</t>
  </si>
  <si>
    <t>Mgp</t>
  </si>
  <si>
    <t>Zfp36</t>
  </si>
  <si>
    <t>Socs3</t>
  </si>
  <si>
    <t>Apoe</t>
  </si>
  <si>
    <t>Gstm1</t>
  </si>
  <si>
    <t>Rps4x</t>
  </si>
  <si>
    <t>Sparc</t>
  </si>
  <si>
    <t>Ifitm3</t>
  </si>
  <si>
    <t>mt-Cytb</t>
  </si>
  <si>
    <t>Ier3</t>
  </si>
  <si>
    <t>Dusp1</t>
  </si>
  <si>
    <t>Ier2</t>
  </si>
  <si>
    <t>Gadd45g</t>
  </si>
  <si>
    <t>Klf2</t>
  </si>
  <si>
    <t>Serping1</t>
  </si>
  <si>
    <t>Fth1</t>
  </si>
  <si>
    <t>Id3</t>
  </si>
  <si>
    <t>mt-Atp6</t>
  </si>
  <si>
    <t>mt-Nd4</t>
  </si>
  <si>
    <t>Ppp1r15a</t>
  </si>
  <si>
    <t>Ftl1</t>
  </si>
  <si>
    <t>Hspa8</t>
  </si>
  <si>
    <t>Gadd45b</t>
  </si>
  <si>
    <t>Rpl39</t>
  </si>
  <si>
    <t>Cst3</t>
  </si>
  <si>
    <t>Ptma</t>
  </si>
  <si>
    <t>Irf1</t>
  </si>
  <si>
    <t>Hspa1a</t>
  </si>
  <si>
    <t>Nfkbia</t>
  </si>
  <si>
    <t>Plpp3</t>
  </si>
  <si>
    <t>mt-Nd2</t>
  </si>
  <si>
    <t>mt-Co1</t>
  </si>
  <si>
    <t>Klf4</t>
  </si>
  <si>
    <t>Ahnak</t>
  </si>
  <si>
    <t>H2-D1</t>
  </si>
  <si>
    <t>Ecm1</t>
  </si>
  <si>
    <t>Cebpb</t>
  </si>
  <si>
    <t>Rpl10</t>
  </si>
  <si>
    <t>Gm42418</t>
  </si>
  <si>
    <t>B2m</t>
  </si>
  <si>
    <t>Pltp</t>
  </si>
  <si>
    <t>Ifitm2</t>
  </si>
  <si>
    <t>mt-Nd1</t>
  </si>
  <si>
    <t>Rpl36a</t>
  </si>
  <si>
    <t>Gnas</t>
  </si>
  <si>
    <t>Timp2</t>
  </si>
  <si>
    <t>Tshz2</t>
  </si>
  <si>
    <t>Nr4a1</t>
  </si>
  <si>
    <t>Fgl2</t>
  </si>
  <si>
    <t>S100a10</t>
  </si>
  <si>
    <t>Txnip</t>
  </si>
  <si>
    <t>Col1a2</t>
  </si>
  <si>
    <t>Zbtb20</t>
  </si>
  <si>
    <t>Ltbp4</t>
  </si>
  <si>
    <t>Bgn</t>
  </si>
  <si>
    <t>Clu</t>
  </si>
  <si>
    <t>Cdc27</t>
  </si>
  <si>
    <t>Prdx1</t>
  </si>
  <si>
    <t>Myl12b</t>
  </si>
  <si>
    <t>Polr1c</t>
  </si>
  <si>
    <t>Ctsl</t>
  </si>
  <si>
    <t>Gm31904</t>
  </si>
  <si>
    <t>Spermatocyte_1</t>
    <phoneticPr fontId="2" type="noConversion"/>
  </si>
  <si>
    <t>Spermatocyte_2</t>
  </si>
  <si>
    <t>Spermatocyte_3</t>
  </si>
  <si>
    <t>Spermatocyte_4</t>
  </si>
  <si>
    <t>Spermatocyte_5</t>
  </si>
  <si>
    <t>Mt-Nd1</t>
  </si>
  <si>
    <t>Cdc42ep3</t>
    <phoneticPr fontId="2" type="noConversion"/>
  </si>
  <si>
    <t>Mt-Nd2</t>
  </si>
  <si>
    <t>Mt-Co1</t>
  </si>
  <si>
    <t>Mt-Atp6</t>
  </si>
  <si>
    <t>Mt-Co3</t>
    <phoneticPr fontId="4" type="noConversion"/>
  </si>
  <si>
    <t>Mt-Co2</t>
  </si>
  <si>
    <t>Mt-Cytb</t>
  </si>
  <si>
    <t>Cd320</t>
  </si>
  <si>
    <t>Atxn7l3b</t>
  </si>
  <si>
    <t>Hsp90b1</t>
    <phoneticPr fontId="2" type="noConversion"/>
  </si>
  <si>
    <t>Ppp3ca</t>
    <phoneticPr fontId="2" type="noConversion"/>
  </si>
  <si>
    <t>Slc2a3</t>
    <phoneticPr fontId="2" type="noConversion"/>
  </si>
  <si>
    <t>Calm2</t>
  </si>
  <si>
    <t>Mllt10</t>
    <phoneticPr fontId="2" type="noConversion"/>
  </si>
  <si>
    <t>Pbk</t>
    <phoneticPr fontId="2" type="noConversion"/>
  </si>
  <si>
    <t>Diablo</t>
  </si>
  <si>
    <t>Eif1b</t>
    <phoneticPr fontId="2" type="noConversion"/>
  </si>
  <si>
    <t>Psip1</t>
  </si>
  <si>
    <t>4932702P03Rik</t>
  </si>
  <si>
    <t>Znhit3</t>
  </si>
  <si>
    <t>1700020N18Rik</t>
  </si>
  <si>
    <t>Setx</t>
  </si>
  <si>
    <t>Tcam1</t>
    <phoneticPr fontId="2" type="noConversion"/>
  </si>
  <si>
    <t>Dnah8</t>
  </si>
  <si>
    <t>Tcam1</t>
  </si>
  <si>
    <t>Gmnn</t>
  </si>
  <si>
    <t>Ppp1r27</t>
  </si>
  <si>
    <t>Gm43352</t>
  </si>
  <si>
    <t>Cdkn2d</t>
  </si>
  <si>
    <t>Pabpc6</t>
  </si>
  <si>
    <t>Hspa5</t>
  </si>
  <si>
    <t>Ddt</t>
  </si>
  <si>
    <t>Ube2t</t>
  </si>
  <si>
    <t>Rnls</t>
  </si>
  <si>
    <t>Coprs</t>
  </si>
  <si>
    <t>Unc50</t>
  </si>
  <si>
    <t>1700008K24Rik</t>
  </si>
  <si>
    <t>Cks2</t>
  </si>
  <si>
    <t>Fyttd1</t>
  </si>
  <si>
    <t>Aqp9</t>
  </si>
  <si>
    <t>Thoc7</t>
  </si>
  <si>
    <t>Them6</t>
  </si>
  <si>
    <t>Hormad1</t>
  </si>
  <si>
    <t>Nol8</t>
  </si>
  <si>
    <t>Smc4</t>
  </si>
  <si>
    <t>Bcap29</t>
  </si>
  <si>
    <t>Ndufaf3</t>
  </si>
  <si>
    <t>1700006A11Rik</t>
  </si>
  <si>
    <t>Zmynd10</t>
  </si>
  <si>
    <t>Nxt1</t>
  </si>
  <si>
    <t>Nkapl</t>
  </si>
  <si>
    <t>Tmed4</t>
  </si>
  <si>
    <t>Arl6ip1</t>
  </si>
  <si>
    <t>Dnah14</t>
  </si>
  <si>
    <t>Piwil1</t>
  </si>
  <si>
    <t>Jagn1</t>
  </si>
  <si>
    <t>Cutc</t>
  </si>
  <si>
    <t>1700018B24Rik</t>
  </si>
  <si>
    <t>Shcbp1l</t>
  </si>
  <si>
    <t>Spdya</t>
  </si>
  <si>
    <t>Tmem202</t>
  </si>
  <si>
    <t>Cgrrf1</t>
  </si>
  <si>
    <t>Glipr1l2</t>
  </si>
  <si>
    <t>Prss42</t>
  </si>
  <si>
    <t>Rassf1</t>
  </si>
  <si>
    <t>Mrgbp</t>
  </si>
  <si>
    <t>1700102P08Rik</t>
  </si>
  <si>
    <t>Gmcl1</t>
  </si>
  <si>
    <t>Srp14</t>
  </si>
  <si>
    <t>D030056L22Rik</t>
  </si>
  <si>
    <t>Rnf166</t>
  </si>
  <si>
    <t>Adgrl2</t>
  </si>
  <si>
    <t>Prok2</t>
  </si>
  <si>
    <t>Slc22a16</t>
  </si>
  <si>
    <t>Rsph1</t>
  </si>
  <si>
    <t>Rp9</t>
  </si>
  <si>
    <t>Cdca8</t>
  </si>
  <si>
    <t>Tmem97</t>
  </si>
  <si>
    <t>Ssh2</t>
  </si>
  <si>
    <t>Senp2</t>
  </si>
  <si>
    <t>Flywch1</t>
  </si>
  <si>
    <t>Smc6</t>
  </si>
  <si>
    <t>Gpr160</t>
  </si>
  <si>
    <t>Calm1</t>
    <phoneticPr fontId="2" type="noConversion"/>
  </si>
  <si>
    <t>Tmem30c</t>
  </si>
  <si>
    <t>Gm4763</t>
  </si>
  <si>
    <t>Prc1</t>
  </si>
  <si>
    <t>Gm48051</t>
    <phoneticPr fontId="2" type="noConversion"/>
  </si>
  <si>
    <t>1700109H08Rik</t>
    <phoneticPr fontId="2" type="noConversion"/>
  </si>
  <si>
    <t>Fsip2</t>
    <phoneticPr fontId="2" type="noConversion"/>
  </si>
  <si>
    <t>Ttll3</t>
    <phoneticPr fontId="4" type="noConversion"/>
  </si>
  <si>
    <t>G630093K05Rik</t>
  </si>
  <si>
    <t>Acrv1</t>
  </si>
  <si>
    <t>Fam228b</t>
    <phoneticPr fontId="2" type="noConversion"/>
  </si>
  <si>
    <t>Zp3r</t>
  </si>
  <si>
    <t>Akap9</t>
  </si>
  <si>
    <t>Snrpf</t>
  </si>
  <si>
    <t>Sem1</t>
  </si>
  <si>
    <t>4921509A06Rik</t>
  </si>
  <si>
    <t>1700029J07Rik</t>
  </si>
  <si>
    <t>Caap1</t>
  </si>
  <si>
    <t>Cep44</t>
  </si>
  <si>
    <t>Serhl</t>
  </si>
  <si>
    <t>Anxa3</t>
  </si>
  <si>
    <t>Gm47875</t>
  </si>
  <si>
    <t>Ttc21a</t>
    <phoneticPr fontId="4" type="noConversion"/>
  </si>
  <si>
    <t>Lurap1</t>
  </si>
  <si>
    <t>Ppip5k1</t>
  </si>
  <si>
    <t>Tmx4</t>
  </si>
  <si>
    <t>Odf2L</t>
  </si>
  <si>
    <t>Efhb</t>
    <phoneticPr fontId="2" type="noConversion"/>
  </si>
  <si>
    <t>Cmss1</t>
    <phoneticPr fontId="2" type="noConversion"/>
  </si>
  <si>
    <t>Psmd9</t>
    <phoneticPr fontId="2" type="noConversion"/>
  </si>
  <si>
    <t>4921504E06Rik</t>
    <phoneticPr fontId="2" type="noConversion"/>
  </si>
  <si>
    <t>Cylc2</t>
    <phoneticPr fontId="2" type="noConversion"/>
  </si>
  <si>
    <t>Gm29994</t>
    <phoneticPr fontId="2" type="noConversion"/>
  </si>
  <si>
    <t>4930449I24Rik</t>
  </si>
  <si>
    <t>1700017J07Rik</t>
    <phoneticPr fontId="2" type="noConversion"/>
  </si>
  <si>
    <t>Fam24a</t>
    <phoneticPr fontId="2" type="noConversion"/>
  </si>
  <si>
    <t>Pifo</t>
    <phoneticPr fontId="2" type="noConversion"/>
  </si>
  <si>
    <t>1700120G07Rik</t>
    <phoneticPr fontId="2" type="noConversion"/>
  </si>
  <si>
    <t>Prr22</t>
    <phoneticPr fontId="2" type="noConversion"/>
  </si>
  <si>
    <t>Mical3</t>
  </si>
  <si>
    <t>Cdk12</t>
  </si>
  <si>
    <t>Spata46</t>
  </si>
  <si>
    <t>Glipr1L1</t>
  </si>
  <si>
    <t>Mef2C</t>
  </si>
  <si>
    <t>Arid4B</t>
  </si>
  <si>
    <t>Fsip1</t>
    <phoneticPr fontId="2" type="noConversion"/>
  </si>
  <si>
    <t>Gabarapl2</t>
  </si>
  <si>
    <t>Taf15</t>
  </si>
  <si>
    <t>Traf3Ip1</t>
  </si>
  <si>
    <t>Mef2A</t>
  </si>
  <si>
    <t>Actr2</t>
  </si>
  <si>
    <t>Srrm2</t>
    <phoneticPr fontId="2" type="noConversion"/>
  </si>
  <si>
    <t>Ccnd3</t>
  </si>
  <si>
    <t>Pldi</t>
  </si>
  <si>
    <t>Hsf2</t>
  </si>
  <si>
    <t>Son</t>
  </si>
  <si>
    <t>Prss43</t>
  </si>
  <si>
    <t>Lyzl1</t>
  </si>
  <si>
    <t>Unc119B</t>
  </si>
  <si>
    <t>Tmem17</t>
  </si>
  <si>
    <t>Speer4b</t>
  </si>
  <si>
    <t>Fus</t>
  </si>
  <si>
    <t>Mzt1</t>
  </si>
  <si>
    <t>Spef2</t>
  </si>
  <si>
    <t>Pibf1</t>
  </si>
  <si>
    <t>Adgb</t>
  </si>
  <si>
    <t>Spaca5</t>
  </si>
  <si>
    <t>Ccnl1</t>
  </si>
  <si>
    <t>Zfp326</t>
  </si>
  <si>
    <t>Syce3</t>
  </si>
  <si>
    <t>Tmed2</t>
  </si>
  <si>
    <t>Ing2</t>
  </si>
  <si>
    <t>Rnf216</t>
  </si>
  <si>
    <t>Ift88</t>
  </si>
  <si>
    <t>Rpgr</t>
  </si>
  <si>
    <t>Prpf4B</t>
  </si>
  <si>
    <t>Psmd10</t>
  </si>
  <si>
    <t>Ypel3</t>
  </si>
  <si>
    <t>Izumo3</t>
  </si>
  <si>
    <t>Sclt1</t>
  </si>
  <si>
    <t>Brsk2</t>
  </si>
  <si>
    <t>Ift81</t>
  </si>
  <si>
    <t>Sde2</t>
  </si>
  <si>
    <t>Anapc10</t>
  </si>
  <si>
    <t>Cdc26</t>
  </si>
  <si>
    <t>Cadm1</t>
  </si>
  <si>
    <t>Kif27</t>
  </si>
  <si>
    <t>Rbm8A</t>
  </si>
  <si>
    <t>Prr27</t>
  </si>
  <si>
    <t>Cfap65</t>
  </si>
  <si>
    <t>Cfap126</t>
  </si>
  <si>
    <t>Ccnt1</t>
  </si>
  <si>
    <t>Bclaf1</t>
  </si>
  <si>
    <t>Pdcd6</t>
  </si>
  <si>
    <t>Rbm39</t>
  </si>
  <si>
    <t>Smndc1</t>
  </si>
  <si>
    <t>Cacna1A</t>
  </si>
  <si>
    <t>Efcab9</t>
  </si>
  <si>
    <t>Nrxn3</t>
  </si>
  <si>
    <t>Sar1A</t>
  </si>
  <si>
    <t>Ivns1Abp</t>
    <phoneticPr fontId="2" type="noConversion"/>
  </si>
  <si>
    <t>Tmed5</t>
  </si>
  <si>
    <t>Tbc1D31</t>
  </si>
  <si>
    <t>Sdk2</t>
  </si>
  <si>
    <t>Kif11</t>
    <phoneticPr fontId="2" type="noConversion"/>
  </si>
  <si>
    <t>Sec23B</t>
  </si>
  <si>
    <t>Slc25A46</t>
  </si>
  <si>
    <t>Sf3B3</t>
  </si>
  <si>
    <t>Lsm8</t>
  </si>
  <si>
    <t>Atg12</t>
  </si>
  <si>
    <t>Tnp2</t>
    <phoneticPr fontId="4" type="noConversion"/>
  </si>
  <si>
    <t>Tnp1</t>
    <phoneticPr fontId="4" type="noConversion"/>
  </si>
  <si>
    <t>Fam209</t>
  </si>
  <si>
    <t>Hmgb4</t>
  </si>
  <si>
    <t>Ropn1</t>
  </si>
  <si>
    <t>Tmem210</t>
  </si>
  <si>
    <t>Prm2</t>
    <phoneticPr fontId="4" type="noConversion"/>
  </si>
  <si>
    <t>Fam229a</t>
  </si>
  <si>
    <t>Rnf151</t>
  </si>
  <si>
    <t>Tex36</t>
  </si>
  <si>
    <t>1700029I15Rik</t>
  </si>
  <si>
    <t>1700067P10Rik</t>
  </si>
  <si>
    <t>4930404N11Rik</t>
  </si>
  <si>
    <t>Hils1</t>
  </si>
  <si>
    <t>Bri3</t>
  </si>
  <si>
    <t>Spaca7</t>
  </si>
  <si>
    <t>Fam71e1</t>
  </si>
  <si>
    <t>Tex43</t>
  </si>
  <si>
    <t>Tmem247</t>
  </si>
  <si>
    <t>1700015F17Rik</t>
  </si>
  <si>
    <t>Spata19</t>
  </si>
  <si>
    <t>Spz1</t>
  </si>
  <si>
    <t>1700093K21Rik</t>
  </si>
  <si>
    <t>Tmco2</t>
  </si>
  <si>
    <t>Tex48</t>
  </si>
  <si>
    <t>Iqcf4</t>
  </si>
  <si>
    <t>Gtsf1l</t>
  </si>
  <si>
    <t>1700001P01Rik</t>
  </si>
  <si>
    <t>Lyzl6</t>
  </si>
  <si>
    <t>Tescl</t>
  </si>
  <si>
    <t>Iqcf3</t>
  </si>
  <si>
    <t>Smcp</t>
  </si>
  <si>
    <t>Gapdhs</t>
    <phoneticPr fontId="4" type="noConversion"/>
  </si>
  <si>
    <t>2610318N02Rik</t>
  </si>
  <si>
    <t>Ccdc54</t>
  </si>
  <si>
    <t>4921539E11Rik</t>
  </si>
  <si>
    <t>1700009N14Rik</t>
  </si>
  <si>
    <t>Iqcf5</t>
  </si>
  <si>
    <t>Odf3</t>
  </si>
  <si>
    <t>Galntl5</t>
  </si>
  <si>
    <t>Prkg1</t>
  </si>
  <si>
    <t>Samd4</t>
  </si>
  <si>
    <t>Capza3</t>
  </si>
  <si>
    <t>Tmco5</t>
  </si>
  <si>
    <t>Tmem191c</t>
    <phoneticPr fontId="4" type="noConversion"/>
  </si>
  <si>
    <t>1700013D24Rik</t>
  </si>
  <si>
    <t>Actrt2</t>
  </si>
  <si>
    <t>Cypt4</t>
  </si>
  <si>
    <t>1700031L13Rik</t>
  </si>
  <si>
    <t>Uri1</t>
  </si>
  <si>
    <t>Izumo2</t>
  </si>
  <si>
    <t>Iqcf1</t>
  </si>
  <si>
    <t>Lyzl4</t>
  </si>
  <si>
    <t>Scp2d1</t>
  </si>
  <si>
    <t>Cst8</t>
  </si>
  <si>
    <t>Pfn3</t>
  </si>
  <si>
    <t>Tsks</t>
  </si>
  <si>
    <t>Ubl4b</t>
  </si>
  <si>
    <t>Pdilt</t>
  </si>
  <si>
    <t>Sgf29</t>
  </si>
  <si>
    <t>Txndc8</t>
  </si>
  <si>
    <t>Triml1</t>
  </si>
  <si>
    <t>1700019D03Rik</t>
  </si>
  <si>
    <t>AI507597</t>
  </si>
  <si>
    <t>1700024P04Rik</t>
  </si>
  <si>
    <t>Spata9</t>
  </si>
  <si>
    <t>Spata31</t>
  </si>
  <si>
    <t>Gm9999</t>
  </si>
  <si>
    <t>Fhl5</t>
  </si>
  <si>
    <t>Clip1</t>
  </si>
  <si>
    <t>Kif2b</t>
  </si>
  <si>
    <t>Spert</t>
  </si>
  <si>
    <t>Lyzl4os</t>
  </si>
  <si>
    <t>Mbd3l1</t>
  </si>
  <si>
    <t>Dpysl3</t>
  </si>
  <si>
    <t>Cast</t>
  </si>
  <si>
    <t>1700029H14Rik</t>
  </si>
  <si>
    <t>Tbc1d21</t>
  </si>
  <si>
    <t>Actl7a</t>
  </si>
  <si>
    <t>Lmnb2</t>
  </si>
  <si>
    <t>Arrdc5</t>
  </si>
  <si>
    <t>Tex38</t>
  </si>
  <si>
    <t>Bbx</t>
  </si>
  <si>
    <t>Eqtn</t>
  </si>
  <si>
    <t>Morn3</t>
  </si>
  <si>
    <t>Il31</t>
    <phoneticPr fontId="2" type="noConversion"/>
  </si>
  <si>
    <t>Tmigd3</t>
    <phoneticPr fontId="2" type="noConversion"/>
  </si>
  <si>
    <t>4933411K16Rik</t>
    <phoneticPr fontId="2" type="noConversion"/>
  </si>
  <si>
    <t>Fyb</t>
    <phoneticPr fontId="2" type="noConversion"/>
  </si>
  <si>
    <t>Dnajb8</t>
    <phoneticPr fontId="2" type="noConversion"/>
  </si>
  <si>
    <t>Rmnd1</t>
    <phoneticPr fontId="2" type="noConversion"/>
  </si>
  <si>
    <t>Tex29</t>
    <phoneticPr fontId="2" type="noConversion"/>
  </si>
  <si>
    <t>1700001C19Rik</t>
  </si>
  <si>
    <t>Oaz3</t>
  </si>
  <si>
    <t>St6galnac2</t>
  </si>
  <si>
    <t>Hsfy2</t>
  </si>
  <si>
    <t>4930451I11Rik</t>
  </si>
  <si>
    <t>Cdyl</t>
  </si>
  <si>
    <t>Spata25</t>
  </si>
  <si>
    <t>Gm15756</t>
  </si>
  <si>
    <t>Gm11213</t>
  </si>
  <si>
    <t>Spaca9</t>
  </si>
  <si>
    <t>Ccdc183</t>
  </si>
  <si>
    <t>BC048562</t>
  </si>
  <si>
    <t>Dnajb7</t>
  </si>
  <si>
    <t>Sun5</t>
  </si>
  <si>
    <t>Sox5</t>
  </si>
  <si>
    <t>Catsper4</t>
    <phoneticPr fontId="4" type="noConversion"/>
  </si>
  <si>
    <t>1700095A21Rik</t>
  </si>
  <si>
    <t>Prr30</t>
  </si>
  <si>
    <t>BC049762</t>
  </si>
  <si>
    <t>Ccdc91</t>
    <phoneticPr fontId="2" type="noConversion"/>
  </si>
  <si>
    <t>4933424G06Rik</t>
    <phoneticPr fontId="2" type="noConversion"/>
  </si>
  <si>
    <t>Gm35216</t>
  </si>
  <si>
    <t>Ctdp1</t>
  </si>
  <si>
    <t>Spata3</t>
  </si>
  <si>
    <t>4933405O20Rik</t>
  </si>
  <si>
    <t>Gm45604</t>
    <phoneticPr fontId="2" type="noConversion"/>
  </si>
  <si>
    <t>Smco4</t>
  </si>
  <si>
    <t>St5</t>
    <phoneticPr fontId="2" type="noConversion"/>
  </si>
  <si>
    <t>4930563D23Rik</t>
    <phoneticPr fontId="2" type="noConversion"/>
  </si>
  <si>
    <t>4930519H02Rik</t>
    <phoneticPr fontId="2" type="noConversion"/>
  </si>
  <si>
    <t>Tcte3</t>
    <phoneticPr fontId="2" type="noConversion"/>
  </si>
  <si>
    <t>Zdhhc19</t>
    <phoneticPr fontId="2" type="noConversion"/>
  </si>
  <si>
    <t>Banf2</t>
  </si>
  <si>
    <t>Akap4</t>
  </si>
  <si>
    <t>Dcun1d4</t>
  </si>
  <si>
    <t>4933417A18Rik</t>
  </si>
  <si>
    <t>Carhsp1</t>
  </si>
  <si>
    <t>Chchd3</t>
  </si>
  <si>
    <t>1700124L16Rik</t>
  </si>
  <si>
    <t>Cnbd2</t>
  </si>
  <si>
    <t>Lgals8</t>
  </si>
  <si>
    <t>Fndc11</t>
  </si>
  <si>
    <t>Chrne</t>
  </si>
  <si>
    <t>Atad1</t>
  </si>
  <si>
    <t>Carlr</t>
  </si>
  <si>
    <t>Sh3rf2</t>
  </si>
  <si>
    <t>Rangap1</t>
  </si>
  <si>
    <t>Itgad</t>
  </si>
  <si>
    <t>Actg2</t>
  </si>
  <si>
    <t>1700061F12Rik</t>
  </si>
  <si>
    <t>Nkx2-6</t>
  </si>
  <si>
    <t>Spam1</t>
  </si>
  <si>
    <t>Srpk2</t>
  </si>
  <si>
    <t>Spsb1</t>
  </si>
  <si>
    <t>Lelp1</t>
  </si>
  <si>
    <t>Bet1</t>
  </si>
  <si>
    <t>Akap1</t>
  </si>
  <si>
    <t>Cabs1</t>
  </si>
  <si>
    <t>Pex5l</t>
  </si>
  <si>
    <t>Gsk3b</t>
    <phoneticPr fontId="2" type="noConversion"/>
  </si>
  <si>
    <t>1700034I23Rik</t>
  </si>
  <si>
    <t>Actl10</t>
  </si>
  <si>
    <t>A630023A22Rik</t>
  </si>
  <si>
    <t>1700016H13Rik</t>
  </si>
  <si>
    <t>Kifap3</t>
  </si>
  <si>
    <t>Gm34678</t>
    <phoneticPr fontId="2" type="noConversion"/>
  </si>
  <si>
    <t>Cdrt4</t>
  </si>
  <si>
    <t>Plcz1</t>
  </si>
  <si>
    <t>Smim23</t>
  </si>
  <si>
    <t>Lrrc51</t>
  </si>
  <si>
    <t>Prm3</t>
    <phoneticPr fontId="4" type="noConversion"/>
  </si>
  <si>
    <t>Tssk5</t>
  </si>
  <si>
    <t>Actl9</t>
    <phoneticPr fontId="2" type="noConversion"/>
  </si>
  <si>
    <t>Tepp</t>
  </si>
  <si>
    <t>Pdzk1</t>
    <phoneticPr fontId="4" type="noConversion"/>
  </si>
  <si>
    <t>Catsper3</t>
  </si>
  <si>
    <t>Crls1</t>
  </si>
  <si>
    <t>Izumo1</t>
  </si>
  <si>
    <t>Tssk6</t>
    <phoneticPr fontId="4" type="noConversion"/>
  </si>
  <si>
    <t>Lrrd1</t>
  </si>
  <si>
    <t>Tex15</t>
    <phoneticPr fontId="4" type="noConversion"/>
  </si>
  <si>
    <t>Spaca1</t>
  </si>
  <si>
    <t>Tmem81</t>
    <phoneticPr fontId="4" type="noConversion"/>
  </si>
  <si>
    <t>Prss55</t>
    <phoneticPr fontId="4" type="noConversion"/>
  </si>
  <si>
    <t>Rec8</t>
  </si>
  <si>
    <t>Abhd5</t>
  </si>
  <si>
    <t>Dsg1a</t>
  </si>
  <si>
    <t>Gm26870</t>
  </si>
  <si>
    <t>Rad51ap2</t>
    <phoneticPr fontId="2" type="noConversion"/>
  </si>
  <si>
    <t>Btg1</t>
  </si>
  <si>
    <t>Celf3</t>
  </si>
  <si>
    <t>Egr3</t>
  </si>
  <si>
    <t>Pdcd7</t>
  </si>
  <si>
    <t>Sqstm1</t>
  </si>
  <si>
    <t>Zfp787</t>
  </si>
  <si>
    <t>Trp53inp2</t>
  </si>
  <si>
    <t>Emd</t>
  </si>
  <si>
    <t>Dpf1</t>
  </si>
  <si>
    <t>Ube2z</t>
  </si>
  <si>
    <t>Ddit4</t>
  </si>
  <si>
    <t>Nova2</t>
  </si>
  <si>
    <t>Tfcp2l1</t>
  </si>
  <si>
    <t>Smc2</t>
  </si>
  <si>
    <t>Tmem109</t>
  </si>
  <si>
    <t>Pmaip1</t>
  </si>
  <si>
    <t>Ctnna2</t>
  </si>
  <si>
    <t>Ccnyl1</t>
  </si>
  <si>
    <t>Mllt6</t>
  </si>
  <si>
    <t>U2af2</t>
  </si>
  <si>
    <t>Nabp1</t>
  </si>
  <si>
    <t>Nucks1</t>
  </si>
  <si>
    <t>Vgf</t>
  </si>
  <si>
    <t>Spindoc</t>
  </si>
  <si>
    <t>Prcp</t>
  </si>
  <si>
    <t>Atad5</t>
  </si>
  <si>
    <t>Mafk</t>
  </si>
  <si>
    <t>Lamp2</t>
  </si>
  <si>
    <t>Tnfsf15</t>
  </si>
  <si>
    <t>Cdc42</t>
  </si>
  <si>
    <t>Cotl1</t>
  </si>
  <si>
    <t>Celf4</t>
  </si>
  <si>
    <t>Mlxipl</t>
  </si>
  <si>
    <t>Ankrd9</t>
  </si>
  <si>
    <t>Ube2e2</t>
  </si>
  <si>
    <t>Ube2dnl1</t>
  </si>
  <si>
    <t>Dhx9</t>
  </si>
  <si>
    <t>Hmgb2</t>
  </si>
  <si>
    <t>Tfe3</t>
  </si>
  <si>
    <t>Blcap</t>
  </si>
  <si>
    <t>Atf5</t>
  </si>
  <si>
    <t>Zwilch</t>
  </si>
  <si>
    <t>Nfrkb</t>
  </si>
  <si>
    <t>Srsf2</t>
  </si>
  <si>
    <t>Dact3</t>
  </si>
  <si>
    <t>Mapre1</t>
  </si>
  <si>
    <t>Jarid2</t>
  </si>
  <si>
    <t>Hinfp</t>
  </si>
  <si>
    <t>Top1</t>
  </si>
  <si>
    <t>Syce2</t>
  </si>
  <si>
    <t>Ppwd1</t>
  </si>
  <si>
    <t>Lhx2</t>
  </si>
  <si>
    <t>Ywhaz</t>
  </si>
  <si>
    <t>Clcn3</t>
  </si>
  <si>
    <t>Tdrkh</t>
  </si>
  <si>
    <t>Hook1</t>
  </si>
  <si>
    <t>Morf4l2</t>
  </si>
  <si>
    <t>Brsk1</t>
  </si>
  <si>
    <t>Id1</t>
  </si>
  <si>
    <t>Rbm11</t>
  </si>
  <si>
    <t>Rnf41</t>
  </si>
  <si>
    <t>Syap1</t>
  </si>
  <si>
    <t>Pkn2</t>
  </si>
  <si>
    <t>Tmem64</t>
  </si>
  <si>
    <t>Sly</t>
  </si>
  <si>
    <t>H3f3b</t>
  </si>
  <si>
    <t>Aplp1</t>
  </si>
  <si>
    <t>Ncl</t>
  </si>
  <si>
    <t>Jade1</t>
  </si>
  <si>
    <t>App</t>
  </si>
  <si>
    <t>Usp53</t>
  </si>
  <si>
    <t>Rbmxl2</t>
  </si>
  <si>
    <t>Tef</t>
  </si>
  <si>
    <t>Pura</t>
  </si>
  <si>
    <t>Rnf6</t>
  </si>
  <si>
    <t>Arid5a</t>
  </si>
  <si>
    <t>Epb41l2</t>
  </si>
  <si>
    <t>Snu13</t>
  </si>
  <si>
    <t>Zranb2</t>
  </si>
  <si>
    <t>Tsga8</t>
  </si>
  <si>
    <t>Hnrnpm</t>
  </si>
  <si>
    <t>Bcl2l11</t>
  </si>
  <si>
    <t>Camta1</t>
  </si>
  <si>
    <t>Xrn2</t>
  </si>
  <si>
    <t>Zkscan3</t>
  </si>
  <si>
    <t>Ankrd49</t>
  </si>
  <si>
    <t>Cry2</t>
  </si>
  <si>
    <t>Zfp362</t>
  </si>
  <si>
    <t>Cirbp</t>
  </si>
  <si>
    <t>Brd1</t>
  </si>
  <si>
    <t>Casp8ap2</t>
  </si>
  <si>
    <t>1700013H16Rik</t>
  </si>
  <si>
    <t>Mapk1</t>
  </si>
  <si>
    <t>Hnrnpf</t>
  </si>
  <si>
    <t>Nectin2</t>
  </si>
  <si>
    <t>Foxj1</t>
  </si>
  <si>
    <t>Mknk2</t>
  </si>
  <si>
    <t>Raly</t>
  </si>
  <si>
    <t>Acer3</t>
  </si>
  <si>
    <t>Fubp1</t>
  </si>
  <si>
    <t>Atp6v0d1</t>
  </si>
  <si>
    <t>Srsf1</t>
  </si>
  <si>
    <t>Supt6</t>
  </si>
  <si>
    <t>Xrcc3</t>
  </si>
  <si>
    <t>Ezh1</t>
  </si>
  <si>
    <t>Setd5</t>
  </si>
  <si>
    <t>Pnn</t>
  </si>
  <si>
    <t>Rbm22</t>
  </si>
  <si>
    <t>Zfp612</t>
  </si>
  <si>
    <t>Ccng2</t>
  </si>
  <si>
    <t>Mapk8</t>
  </si>
  <si>
    <t>Sycp3</t>
  </si>
  <si>
    <t>Gm20736</t>
  </si>
  <si>
    <t>Cdk9</t>
  </si>
  <si>
    <t>Ppp1r13b</t>
  </si>
  <si>
    <t>Zfp131</t>
  </si>
  <si>
    <t>Aplp2</t>
  </si>
  <si>
    <t>Suds3</t>
  </si>
  <si>
    <t>Asf1b</t>
  </si>
  <si>
    <t>Ing1</t>
  </si>
  <si>
    <t>Phc2</t>
  </si>
  <si>
    <t>Gck</t>
  </si>
  <si>
    <t>Pim3</t>
  </si>
  <si>
    <t>Klf16</t>
  </si>
  <si>
    <t>Kdm5a</t>
  </si>
  <si>
    <t>Zfp672</t>
  </si>
  <si>
    <t>Zc3h12a</t>
  </si>
  <si>
    <t>Adipoq</t>
  </si>
  <si>
    <t>Ptpn11</t>
  </si>
  <si>
    <t>Zfp169</t>
  </si>
  <si>
    <t>Hat1</t>
  </si>
  <si>
    <t>Puf60</t>
  </si>
  <si>
    <t>E2f5</t>
  </si>
  <si>
    <t>Rnps1</t>
  </si>
  <si>
    <t>Tmem170b</t>
  </si>
  <si>
    <t>Ctnnbip1</t>
  </si>
  <si>
    <t>Tsc22d3</t>
  </si>
  <si>
    <t>Ube2g2</t>
  </si>
  <si>
    <t>Relb</t>
  </si>
  <si>
    <t>Traf4</t>
  </si>
  <si>
    <t>Adam6b</t>
  </si>
  <si>
    <t>Smarca5</t>
  </si>
  <si>
    <t>Ppard</t>
  </si>
  <si>
    <t>Prkcd</t>
  </si>
  <si>
    <t>Ywhaq</t>
  </si>
  <si>
    <t>Adam6a</t>
  </si>
  <si>
    <t>Dazl</t>
  </si>
  <si>
    <t>Cttn</t>
  </si>
  <si>
    <t>Kmt5c</t>
  </si>
  <si>
    <t>Zfy2</t>
  </si>
  <si>
    <t>Arpc3</t>
  </si>
  <si>
    <t>Shb</t>
  </si>
  <si>
    <t>Tnfrsf12a</t>
  </si>
  <si>
    <t>Arpc5</t>
  </si>
  <si>
    <t>Rnf146</t>
  </si>
  <si>
    <t>Atf4</t>
  </si>
  <si>
    <t>Slc31a1</t>
  </si>
  <si>
    <t>Suz12</t>
  </si>
  <si>
    <t>Atp6v1h</t>
  </si>
  <si>
    <t>Ywhab</t>
  </si>
  <si>
    <t>Mga</t>
  </si>
  <si>
    <t>Vps39</t>
  </si>
  <si>
    <t>Unc13b</t>
  </si>
  <si>
    <t>Bach1</t>
  </si>
  <si>
    <t>Siah1b</t>
  </si>
  <si>
    <t>Nrbf2</t>
  </si>
  <si>
    <t>Ube2a</t>
  </si>
  <si>
    <t>Zc3h13</t>
  </si>
  <si>
    <t>Snrnp27</t>
  </si>
  <si>
    <t>Mis12</t>
  </si>
  <si>
    <t>Cdkn2b</t>
  </si>
  <si>
    <t>Rad51c</t>
  </si>
  <si>
    <t>Cisd2</t>
  </si>
  <si>
    <t>Siah2</t>
  </si>
  <si>
    <t>Hnrnpc</t>
  </si>
  <si>
    <t>Degs1</t>
  </si>
  <si>
    <t>Zkscan1</t>
  </si>
  <si>
    <t>Ywhag</t>
  </si>
  <si>
    <t>Dynll1</t>
    <phoneticPr fontId="2" type="noConversion"/>
  </si>
  <si>
    <t>Ppp1r32</t>
    <phoneticPr fontId="2" type="noConversion"/>
  </si>
  <si>
    <t>Ace</t>
    <phoneticPr fontId="2" type="noConversion"/>
  </si>
  <si>
    <t>4930558C23Rik</t>
    <phoneticPr fontId="2" type="noConversion"/>
  </si>
  <si>
    <t>Dusp13</t>
    <phoneticPr fontId="2" type="noConversion"/>
  </si>
  <si>
    <t>Tssk4</t>
  </si>
  <si>
    <t>Bcl2l14</t>
    <phoneticPr fontId="2" type="noConversion"/>
  </si>
  <si>
    <t>Dnajb13</t>
  </si>
  <si>
    <t>1700001C02Rik</t>
  </si>
  <si>
    <t>1700113H08Rik</t>
    <phoneticPr fontId="2" type="noConversion"/>
  </si>
  <si>
    <t>Arl2</t>
  </si>
  <si>
    <t>1700016G14Rik</t>
    <phoneticPr fontId="2" type="noConversion"/>
  </si>
  <si>
    <t>Aldoart2</t>
  </si>
  <si>
    <t>Spag6</t>
  </si>
  <si>
    <t>Dpy30</t>
    <phoneticPr fontId="2" type="noConversion"/>
  </si>
  <si>
    <t>Odf3l1</t>
  </si>
  <si>
    <t>Armc12</t>
    <phoneticPr fontId="2" type="noConversion"/>
  </si>
  <si>
    <t>Tekt4</t>
  </si>
  <si>
    <t>Ppp1cc</t>
  </si>
  <si>
    <t>Ttll9</t>
  </si>
  <si>
    <t>Ube2j1</t>
  </si>
  <si>
    <t>Pmfbp1</t>
  </si>
  <si>
    <t>Nme5</t>
  </si>
  <si>
    <t>Spatc1l</t>
  </si>
  <si>
    <t>Mlf1</t>
  </si>
  <si>
    <t>Pacrg</t>
  </si>
  <si>
    <t>Smad6</t>
  </si>
  <si>
    <t>Llcfc1</t>
  </si>
  <si>
    <t>Odf4</t>
  </si>
  <si>
    <t>Tssk1</t>
  </si>
  <si>
    <t>Wdr54</t>
  </si>
  <si>
    <t>Tmem107</t>
  </si>
  <si>
    <t>Mea1</t>
  </si>
  <si>
    <t>Slxl1</t>
  </si>
  <si>
    <t>Rab11a</t>
  </si>
  <si>
    <t>Creb3l4</t>
  </si>
  <si>
    <t>Hmces</t>
  </si>
  <si>
    <t>Spaca3</t>
  </si>
  <si>
    <t>Spata20</t>
  </si>
  <si>
    <t>Cfap58</t>
  </si>
  <si>
    <t>Trim27</t>
  </si>
  <si>
    <t>Enkur</t>
  </si>
  <si>
    <t>1700016D06Rik</t>
  </si>
  <si>
    <t>Dnm2</t>
  </si>
  <si>
    <t>Usp16</t>
  </si>
  <si>
    <t>Tekt1</t>
  </si>
  <si>
    <t>Tex264</t>
  </si>
  <si>
    <t>Cfap45</t>
  </si>
  <si>
    <t>Chchd6</t>
  </si>
  <si>
    <t>Dnali1</t>
  </si>
  <si>
    <t>Cfap206</t>
  </si>
  <si>
    <t>Tekt3</t>
  </si>
  <si>
    <t>Cfap157</t>
  </si>
  <si>
    <t>BC061237</t>
  </si>
  <si>
    <t>Aldoart1</t>
  </si>
  <si>
    <t>Spaca4</t>
  </si>
  <si>
    <t>Rsph9</t>
  </si>
  <si>
    <t>Pold3</t>
  </si>
  <si>
    <t>Lrrc34</t>
  </si>
  <si>
    <t>Ccdc42</t>
  </si>
  <si>
    <t>Ppm1d</t>
  </si>
  <si>
    <t>1700001F09Rik</t>
  </si>
  <si>
    <t>Mrpl47</t>
  </si>
  <si>
    <t>Pgk2</t>
  </si>
  <si>
    <t>Atoh8</t>
  </si>
  <si>
    <t>Cep19</t>
  </si>
  <si>
    <t>Jhy</t>
  </si>
  <si>
    <t>Spesp1</t>
  </si>
  <si>
    <t>Slc22a14</t>
  </si>
  <si>
    <t>Ccdc65</t>
  </si>
  <si>
    <t>B9d1</t>
  </si>
  <si>
    <t>Spag8</t>
  </si>
  <si>
    <t>Cep41</t>
  </si>
  <si>
    <t>D7Ertd443e</t>
  </si>
  <si>
    <t>Mrpl32</t>
  </si>
  <si>
    <t>Fam170b</t>
  </si>
  <si>
    <t>3830403N18Rik</t>
  </si>
  <si>
    <t>Ppp6c</t>
  </si>
  <si>
    <t>Ogg1</t>
  </si>
  <si>
    <t>Reep6</t>
    <phoneticPr fontId="4" type="noConversion"/>
  </si>
  <si>
    <t>Ift43</t>
  </si>
  <si>
    <t>Mtch2</t>
  </si>
  <si>
    <t>Iqub</t>
  </si>
  <si>
    <t>Adad1</t>
  </si>
  <si>
    <t>Nme7</t>
  </si>
  <si>
    <t>Tcp11</t>
  </si>
  <si>
    <t>Ube2d3</t>
  </si>
  <si>
    <t>Bad</t>
  </si>
  <si>
    <t>Ube2n</t>
  </si>
  <si>
    <t>Pias4</t>
  </si>
  <si>
    <t>Adam3</t>
  </si>
  <si>
    <t>Pafah1b2</t>
  </si>
  <si>
    <t>Rnf138</t>
  </si>
  <si>
    <t>Rhno1</t>
  </si>
  <si>
    <t>Cdc25c</t>
  </si>
  <si>
    <t>Ube2i</t>
  </si>
  <si>
    <t>Katnb1</t>
  </si>
  <si>
    <t>Itgb1bp1</t>
  </si>
  <si>
    <t>Spa17</t>
  </si>
  <si>
    <t>Zbbx</t>
  </si>
  <si>
    <t>Ndufa7</t>
  </si>
  <si>
    <t>Lrrc43</t>
  </si>
  <si>
    <t>Arl13b</t>
  </si>
  <si>
    <t>Mrpl39</t>
  </si>
  <si>
    <t>Rae1</t>
  </si>
  <si>
    <t>Mrpl10</t>
  </si>
  <si>
    <t>Morn2</t>
  </si>
  <si>
    <t>Spata6</t>
  </si>
  <si>
    <t>Paip2</t>
  </si>
  <si>
    <t>Ccdc33</t>
  </si>
  <si>
    <t>Ehd1</t>
  </si>
  <si>
    <t>Spermatogonia_1</t>
    <phoneticPr fontId="2" type="noConversion"/>
  </si>
  <si>
    <t>Spermatogonia_2</t>
  </si>
  <si>
    <t>AC160336.1</t>
  </si>
  <si>
    <t>Anp32b</t>
  </si>
  <si>
    <t>Rps3</t>
  </si>
  <si>
    <t>Cox8a</t>
  </si>
  <si>
    <t>Crabp1</t>
  </si>
  <si>
    <t>Marcksl1</t>
  </si>
  <si>
    <t>Mif</t>
  </si>
  <si>
    <t>Eif4a1</t>
  </si>
  <si>
    <t>H2afv</t>
  </si>
  <si>
    <t>Rcc2</t>
  </si>
  <si>
    <t>Rpsa</t>
  </si>
  <si>
    <t>Actb</t>
  </si>
  <si>
    <t>Gapdh</t>
  </si>
  <si>
    <t>Rps16</t>
  </si>
  <si>
    <t>Parp1</t>
  </si>
  <si>
    <t>Hspe1</t>
  </si>
  <si>
    <t>Mdh2</t>
  </si>
  <si>
    <t>Selenoh</t>
  </si>
  <si>
    <t>Rpl14</t>
  </si>
  <si>
    <t>Bzw1</t>
  </si>
  <si>
    <t>Rps3a1</t>
  </si>
  <si>
    <t>Rplp2</t>
  </si>
  <si>
    <t>Stmn1</t>
  </si>
  <si>
    <t>Cenpa</t>
  </si>
  <si>
    <t>Psma7</t>
  </si>
  <si>
    <t>Tex15</t>
  </si>
  <si>
    <t>Acyp1</t>
  </si>
  <si>
    <t>Lrrc46</t>
  </si>
  <si>
    <t>Gm3417</t>
  </si>
  <si>
    <t>1700020D05Rik</t>
  </si>
  <si>
    <t>Pgam2</t>
  </si>
  <si>
    <t>Catsperz</t>
  </si>
  <si>
    <t>Stpg4</t>
  </si>
  <si>
    <t>AA467197</t>
  </si>
  <si>
    <t>Asrgl1</t>
  </si>
  <si>
    <t>Hspb9</t>
  </si>
  <si>
    <t>4922502D21Rik</t>
  </si>
  <si>
    <t>Pdcl2</t>
  </si>
  <si>
    <t>Crisp2</t>
  </si>
  <si>
    <t>Dkkl1</t>
  </si>
  <si>
    <t>Serf1</t>
  </si>
  <si>
    <t>Gm11837</t>
  </si>
  <si>
    <t>Spata4</t>
  </si>
  <si>
    <t>Smim24</t>
  </si>
  <si>
    <t>Hrasls5</t>
  </si>
  <si>
    <t>Meig1</t>
  </si>
  <si>
    <t>Cox8c</t>
  </si>
  <si>
    <t>Fam229b</t>
  </si>
  <si>
    <t>Gm5617</t>
  </si>
  <si>
    <t>Ldhc</t>
  </si>
  <si>
    <t>Ly6k</t>
  </si>
  <si>
    <t>Spink2</t>
  </si>
  <si>
    <t>Fabp9</t>
  </si>
  <si>
    <t>Rbakdn</t>
  </si>
  <si>
    <t>Uchl1</t>
  </si>
  <si>
    <t>Rps2</t>
  </si>
  <si>
    <t>Hmgn1</t>
  </si>
  <si>
    <t>Hsp90ab1</t>
  </si>
  <si>
    <t>Sdc4</t>
  </si>
  <si>
    <t>Dmrt1</t>
  </si>
  <si>
    <t>Tex19</t>
  </si>
  <si>
    <t>Sox4</t>
  </si>
  <si>
    <t>sohlh1</t>
  </si>
  <si>
    <t>Dnmt3b</t>
  </si>
  <si>
    <t>Ccnd2</t>
  </si>
  <si>
    <t>Ung</t>
  </si>
  <si>
    <t>Msh2</t>
  </si>
  <si>
    <t>Mageb4</t>
  </si>
  <si>
    <t>Foxo1</t>
  </si>
  <si>
    <t>Zbtb16</t>
  </si>
  <si>
    <t>Map7d2</t>
  </si>
  <si>
    <t>Rcor2</t>
  </si>
  <si>
    <t>Sox3</t>
  </si>
  <si>
    <t>Sall4</t>
  </si>
  <si>
    <t>Dmc1</t>
  </si>
  <si>
    <t>stra8</t>
  </si>
  <si>
    <t>Brca2</t>
  </si>
  <si>
    <t>prdm9</t>
  </si>
  <si>
    <t>Hsf2bp</t>
  </si>
  <si>
    <t>sycp1</t>
  </si>
  <si>
    <t>hormad1</t>
  </si>
  <si>
    <t>Rad51ap2</t>
  </si>
  <si>
    <t>sycp3</t>
  </si>
  <si>
    <t>Prss50</t>
  </si>
  <si>
    <t>Dmrtb1</t>
  </si>
  <si>
    <t>Tex101</t>
  </si>
  <si>
    <t>Ropn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0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0" applyFont="1" applyAlignment="1"/>
    <xf numFmtId="49" fontId="9" fillId="0" borderId="0" xfId="0" applyNumberFormat="1" applyFont="1" applyAlignment="1">
      <alignment horizontal="left" vertical="top"/>
    </xf>
    <xf numFmtId="49" fontId="0" fillId="0" borderId="0" xfId="0" applyNumberFormat="1">
      <alignment vertical="center"/>
    </xf>
    <xf numFmtId="49" fontId="5" fillId="0" borderId="0" xfId="0" applyNumberFormat="1" applyFont="1" applyAlignment="1">
      <alignment horizontal="left" vertical="top"/>
    </xf>
    <xf numFmtId="49" fontId="7" fillId="0" borderId="0" xfId="0" applyNumberFormat="1" applyFont="1" applyAlignment="1">
      <alignment horizontal="left" vertical="top" wrapText="1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top"/>
    </xf>
    <xf numFmtId="49" fontId="11" fillId="0" borderId="0" xfId="0" applyNumberFormat="1" applyFont="1" applyAlignment="1">
      <alignment horizontal="left" vertical="top"/>
    </xf>
    <xf numFmtId="0" fontId="11" fillId="0" borderId="0" xfId="0" applyFont="1">
      <alignment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D&#30424;\LENOVO\504-Han%20Lab\SOX30-ScRNA-Seq\Sox30&#25970;&#38500;&#40736;&#21333;&#32454;&#32990;&#32467;&#26524;&#21453;&#39304;-&#26032;&#26684;&#20803;2022.8.22\5.%20&#31751;&#38388;&#23545;&#27604;(%20vs%20all%20cells)\2.%20&#32454;&#32990;&#20122;&#22411;\1.%20&#24046;&#24322;&#22522;&#22240;\&#32454;&#20998;&#24046;&#24322;&#22522;&#22240;\Spermatocyte\Spermatocyte_2.diffgenes.xls" TargetMode="External"/><Relationship Id="rId1" Type="http://schemas.openxmlformats.org/officeDocument/2006/relationships/externalLinkPath" Target="/D&#30424;/LENOVO/504-Han%20Lab/SOX30-ScRNA-Seq/Sox30&#25970;&#38500;&#40736;&#21333;&#32454;&#32990;&#32467;&#26524;&#21453;&#39304;-&#26032;&#26684;&#20803;2022.8.22/5.%20&#31751;&#38388;&#23545;&#27604;(%20vs%20all%20cells)/2.%20&#32454;&#32990;&#20122;&#22411;/1.%20&#24046;&#24322;&#22522;&#22240;/&#32454;&#20998;&#24046;&#24322;&#22522;&#22240;/Spermatocyte/Spermatocyte_2.diffgen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permatocyte_2.diffgenes"/>
    </sheetNames>
    <sheetDataSet>
      <sheetData sheetId="0" refreshError="1">
        <row r="1">
          <cell r="A1" t="str">
            <v>gene_id</v>
          </cell>
          <cell r="B1" t="str">
            <v>p_val</v>
          </cell>
          <cell r="C1" t="str">
            <v>avg_logFC</v>
          </cell>
          <cell r="D1" t="str">
            <v>pct.1</v>
          </cell>
          <cell r="E1" t="str">
            <v>pct.2</v>
          </cell>
          <cell r="F1" t="str">
            <v>p_val_adj</v>
          </cell>
        </row>
        <row r="2">
          <cell r="A2" t="str">
            <v>Gm48051</v>
          </cell>
          <cell r="B2">
            <v>6.1826954294511898E-167</v>
          </cell>
          <cell r="C2">
            <v>0.82787348462975996</v>
          </cell>
          <cell r="D2">
            <v>0.72299999999999998</v>
          </cell>
          <cell r="E2">
            <v>0.33100000000000002</v>
          </cell>
          <cell r="F2">
            <v>1.9199124117074799E-162</v>
          </cell>
          <cell r="H2" t="str">
            <v>Ivns1Abp</v>
          </cell>
        </row>
        <row r="3">
          <cell r="A3" t="str">
            <v>1700109H08Rik</v>
          </cell>
          <cell r="B3">
            <v>8.2497994301482891E-143</v>
          </cell>
          <cell r="C3">
            <v>0.77273303675772398</v>
          </cell>
          <cell r="D3">
            <v>0.79500000000000004</v>
          </cell>
          <cell r="E3">
            <v>0.53500000000000003</v>
          </cell>
          <cell r="F3">
            <v>2.5618102170439501E-138</v>
          </cell>
          <cell r="H3" t="str">
            <v xml:space="preserve"> Srrm2</v>
          </cell>
        </row>
        <row r="4">
          <cell r="A4" t="str">
            <v>Fsip2</v>
          </cell>
          <cell r="B4">
            <v>3.6922368744421698E-131</v>
          </cell>
          <cell r="C4">
            <v>0.74194703241503002</v>
          </cell>
          <cell r="D4">
            <v>0.89300000000000002</v>
          </cell>
          <cell r="E4">
            <v>0.76900000000000002</v>
          </cell>
          <cell r="F4">
            <v>1.14655031662053E-126</v>
          </cell>
          <cell r="H4" t="str">
            <v xml:space="preserve"> Zfp326</v>
          </cell>
        </row>
        <row r="5">
          <cell r="A5" t="str">
            <v>Gpn1</v>
          </cell>
          <cell r="B5">
            <v>8.4210125044164292E-96</v>
          </cell>
          <cell r="C5">
            <v>0.72046055361591799</v>
          </cell>
          <cell r="D5">
            <v>0.53500000000000003</v>
          </cell>
          <cell r="E5">
            <v>0.29899999999999999</v>
          </cell>
          <cell r="F5">
            <v>2.6149770129964399E-91</v>
          </cell>
          <cell r="H5" t="str">
            <v xml:space="preserve"> Rbm39</v>
          </cell>
        </row>
        <row r="6">
          <cell r="A6" t="str">
            <v>Malat1</v>
          </cell>
          <cell r="B6">
            <v>1.3517253978351999E-105</v>
          </cell>
          <cell r="C6">
            <v>0.71532457666681104</v>
          </cell>
          <cell r="D6">
            <v>0.92800000000000005</v>
          </cell>
          <cell r="E6">
            <v>0.83499999999999996</v>
          </cell>
          <cell r="F6">
            <v>4.1975128778976398E-101</v>
          </cell>
          <cell r="H6" t="str">
            <v xml:space="preserve"> Taf15</v>
          </cell>
        </row>
        <row r="7">
          <cell r="A7" t="str">
            <v>Vgll4</v>
          </cell>
          <cell r="B7">
            <v>7.53650904418712E-93</v>
          </cell>
          <cell r="C7">
            <v>0.67417540437143197</v>
          </cell>
          <cell r="D7">
            <v>0.55200000000000005</v>
          </cell>
          <cell r="E7">
            <v>0.30199999999999999</v>
          </cell>
          <cell r="F7">
            <v>2.3403121534914299E-88</v>
          </cell>
          <cell r="H7" t="str">
            <v xml:space="preserve"> Sf3B3</v>
          </cell>
        </row>
        <row r="8">
          <cell r="A8" t="str">
            <v>Ttll3</v>
          </cell>
          <cell r="B8">
            <v>2.5053564141826799E-74</v>
          </cell>
          <cell r="C8">
            <v>0.62558071707102303</v>
          </cell>
          <cell r="D8">
            <v>0.53</v>
          </cell>
          <cell r="E8">
            <v>0.31</v>
          </cell>
          <cell r="F8">
            <v>7.7798832729614902E-70</v>
          </cell>
          <cell r="H8" t="str">
            <v xml:space="preserve"> Rbm8A</v>
          </cell>
        </row>
        <row r="9">
          <cell r="A9" t="str">
            <v>G630093K05Rik</v>
          </cell>
          <cell r="B9">
            <v>4.2483015631991901E-74</v>
          </cell>
          <cell r="C9">
            <v>0.61892120910830795</v>
          </cell>
          <cell r="D9">
            <v>0.36499999999999999</v>
          </cell>
          <cell r="E9">
            <v>0.157</v>
          </cell>
          <cell r="F9">
            <v>1.31922508442024E-69</v>
          </cell>
          <cell r="H9" t="str">
            <v xml:space="preserve"> Fus</v>
          </cell>
        </row>
        <row r="10">
          <cell r="A10" t="str">
            <v>Acrv1</v>
          </cell>
          <cell r="B10">
            <v>2.30076588223262E-92</v>
          </cell>
          <cell r="C10">
            <v>0.61787824785607104</v>
          </cell>
          <cell r="D10">
            <v>0.82199999999999995</v>
          </cell>
          <cell r="E10">
            <v>0.64</v>
          </cell>
          <cell r="F10">
            <v>7.1445682940969599E-88</v>
          </cell>
          <cell r="H10" t="str">
            <v xml:space="preserve"> Prpf4B</v>
          </cell>
        </row>
        <row r="11">
          <cell r="A11" t="str">
            <v>Fam228b</v>
          </cell>
          <cell r="B11">
            <v>1.1136013435864699E-82</v>
          </cell>
          <cell r="C11">
            <v>0.60656991937341398</v>
          </cell>
          <cell r="D11">
            <v>0.57299999999999995</v>
          </cell>
          <cell r="E11">
            <v>0.36</v>
          </cell>
          <cell r="F11">
            <v>3.4580662522390701E-78</v>
          </cell>
          <cell r="H11" t="str">
            <v xml:space="preserve"> Lsm8</v>
          </cell>
        </row>
        <row r="12">
          <cell r="A12" t="str">
            <v>Zp3r</v>
          </cell>
          <cell r="B12">
            <v>1.6190652065303001E-63</v>
          </cell>
          <cell r="C12">
            <v>0.604809072519088</v>
          </cell>
          <cell r="D12">
            <v>0.56599999999999995</v>
          </cell>
          <cell r="E12">
            <v>0.38700000000000001</v>
          </cell>
          <cell r="F12">
            <v>5.0276831858385402E-59</v>
          </cell>
          <cell r="H12" t="str">
            <v xml:space="preserve"> Son</v>
          </cell>
        </row>
        <row r="13">
          <cell r="A13" t="str">
            <v>Akap9</v>
          </cell>
          <cell r="B13">
            <v>2.10886212489873E-64</v>
          </cell>
          <cell r="C13">
            <v>0.60081843983069605</v>
          </cell>
          <cell r="D13">
            <v>0.504</v>
          </cell>
          <cell r="E13">
            <v>0.307</v>
          </cell>
          <cell r="F13">
            <v>6.5486495564480302E-60</v>
          </cell>
          <cell r="H13" t="str">
            <v xml:space="preserve"> Sde2</v>
          </cell>
        </row>
        <row r="14">
          <cell r="A14" t="str">
            <v>Tmem9b</v>
          </cell>
          <cell r="B14">
            <v>3.3154116582685302E-71</v>
          </cell>
          <cell r="C14">
            <v>0.586518874939153</v>
          </cell>
          <cell r="D14">
            <v>0.60099999999999998</v>
          </cell>
          <cell r="E14">
            <v>0.42099999999999999</v>
          </cell>
          <cell r="F14">
            <v>1.0295347822421301E-66</v>
          </cell>
          <cell r="H14" t="str">
            <v xml:space="preserve"> Cdk12</v>
          </cell>
        </row>
        <row r="15">
          <cell r="A15" t="str">
            <v>Tmem190</v>
          </cell>
          <cell r="B15">
            <v>4.3989763350532101E-134</v>
          </cell>
          <cell r="C15">
            <v>0.58244868995736798</v>
          </cell>
          <cell r="D15">
            <v>0.94299999999999995</v>
          </cell>
          <cell r="E15">
            <v>0.79800000000000004</v>
          </cell>
          <cell r="F15">
            <v>1.36601412132407E-129</v>
          </cell>
          <cell r="H15" t="str">
            <v xml:space="preserve"> Snrpf</v>
          </cell>
        </row>
        <row r="16">
          <cell r="A16" t="str">
            <v>Snrpf</v>
          </cell>
          <cell r="B16">
            <v>1.1994727002656099E-80</v>
          </cell>
          <cell r="C16">
            <v>0.58121525804148599</v>
          </cell>
          <cell r="D16">
            <v>0.76800000000000002</v>
          </cell>
          <cell r="E16">
            <v>0.64</v>
          </cell>
          <cell r="F16">
            <v>3.7247225761348002E-76</v>
          </cell>
          <cell r="H16" t="str">
            <v xml:space="preserve"> Smndc1</v>
          </cell>
        </row>
        <row r="17">
          <cell r="A17" t="str">
            <v>Gm19935</v>
          </cell>
          <cell r="B17">
            <v>4.8812493461510299E-83</v>
          </cell>
          <cell r="C17">
            <v>0.57810561061879195</v>
          </cell>
          <cell r="D17">
            <v>0.63600000000000001</v>
          </cell>
          <cell r="E17">
            <v>0.42499999999999999</v>
          </cell>
          <cell r="F17">
            <v>1.51577435946028E-78</v>
          </cell>
          <cell r="H17" t="str">
            <v>Actr2</v>
          </cell>
        </row>
        <row r="18">
          <cell r="A18" t="str">
            <v>Sem1</v>
          </cell>
          <cell r="B18">
            <v>4.9791997516420898E-130</v>
          </cell>
          <cell r="C18">
            <v>0.563683990497581</v>
          </cell>
          <cell r="D18">
            <v>0.98399999999999999</v>
          </cell>
          <cell r="E18">
            <v>0.93600000000000005</v>
          </cell>
          <cell r="F18">
            <v>1.54619089887742E-125</v>
          </cell>
          <cell r="H18" t="str">
            <v xml:space="preserve"> Unc119B</v>
          </cell>
        </row>
        <row r="19">
          <cell r="A19" t="str">
            <v>4921509A06Rik</v>
          </cell>
          <cell r="B19">
            <v>3.6477925772246401E-64</v>
          </cell>
          <cell r="C19">
            <v>0.56327166143962404</v>
          </cell>
          <cell r="D19">
            <v>0.504</v>
          </cell>
          <cell r="E19">
            <v>0.313</v>
          </cell>
          <cell r="F19">
            <v>1.13274902900557E-59</v>
          </cell>
          <cell r="H19" t="str">
            <v xml:space="preserve"> Ift88</v>
          </cell>
        </row>
        <row r="20">
          <cell r="A20" t="str">
            <v>1700029J07Rik</v>
          </cell>
          <cell r="B20">
            <v>5.2769015692705203E-80</v>
          </cell>
          <cell r="C20">
            <v>0.56166264326843296</v>
          </cell>
          <cell r="D20">
            <v>0.71399999999999997</v>
          </cell>
          <cell r="E20">
            <v>0.50800000000000001</v>
          </cell>
          <cell r="F20">
            <v>1.6386362443055701E-75</v>
          </cell>
          <cell r="H20" t="str">
            <v xml:space="preserve"> Tmem17</v>
          </cell>
        </row>
        <row r="21">
          <cell r="A21" t="str">
            <v>Swt1</v>
          </cell>
          <cell r="B21">
            <v>4.3232637968329098E-76</v>
          </cell>
          <cell r="C21">
            <v>0.55939865757585205</v>
          </cell>
          <cell r="D21">
            <v>0.65700000000000003</v>
          </cell>
          <cell r="E21">
            <v>0.48499999999999999</v>
          </cell>
          <cell r="F21">
            <v>1.3425031068305201E-71</v>
          </cell>
          <cell r="H21" t="str">
            <v xml:space="preserve"> Tbc1D31</v>
          </cell>
        </row>
        <row r="22">
          <cell r="A22" t="str">
            <v>D430042O09Rik</v>
          </cell>
          <cell r="B22">
            <v>9.5183192813702391E-53</v>
          </cell>
          <cell r="C22">
            <v>0.55423183018826105</v>
          </cell>
          <cell r="D22">
            <v>0.54600000000000004</v>
          </cell>
          <cell r="E22">
            <v>0.39400000000000002</v>
          </cell>
          <cell r="F22">
            <v>2.9557236864439001E-48</v>
          </cell>
          <cell r="H22" t="str">
            <v xml:space="preserve"> Ttll3</v>
          </cell>
        </row>
        <row r="23">
          <cell r="A23" t="str">
            <v>Caap1</v>
          </cell>
          <cell r="B23">
            <v>5.68201966054731E-56</v>
          </cell>
          <cell r="C23">
            <v>0.55147523850636204</v>
          </cell>
          <cell r="D23">
            <v>0.41099999999999998</v>
          </cell>
          <cell r="E23">
            <v>0.23100000000000001</v>
          </cell>
          <cell r="F23">
            <v>1.7644375651897599E-51</v>
          </cell>
          <cell r="H23" t="str">
            <v xml:space="preserve"> Traf3Ip1</v>
          </cell>
        </row>
        <row r="24">
          <cell r="A24" t="str">
            <v>Lrriq1</v>
          </cell>
          <cell r="B24">
            <v>2.3933267178589301E-79</v>
          </cell>
          <cell r="C24">
            <v>0.54400935738413203</v>
          </cell>
          <cell r="D24">
            <v>0.72299999999999998</v>
          </cell>
          <cell r="E24">
            <v>0.57999999999999996</v>
          </cell>
          <cell r="F24">
            <v>7.4319974569673502E-75</v>
          </cell>
          <cell r="H24" t="str">
            <v xml:space="preserve"> Ift81</v>
          </cell>
        </row>
        <row r="25">
          <cell r="A25" t="str">
            <v>Cabin1</v>
          </cell>
          <cell r="B25">
            <v>4.4181597947006703E-48</v>
          </cell>
          <cell r="C25">
            <v>0.53665248097988505</v>
          </cell>
          <cell r="D25">
            <v>0.38800000000000001</v>
          </cell>
          <cell r="E25">
            <v>0.221</v>
          </cell>
          <cell r="F25">
            <v>1.3719711610484001E-43</v>
          </cell>
          <cell r="H25" t="str">
            <v xml:space="preserve"> Sclt1</v>
          </cell>
        </row>
        <row r="26">
          <cell r="A26" t="str">
            <v>Cep44</v>
          </cell>
          <cell r="B26">
            <v>9.3333009493949798E-45</v>
          </cell>
          <cell r="C26">
            <v>0.53483294251161795</v>
          </cell>
          <cell r="D26">
            <v>0.53400000000000003</v>
          </cell>
          <cell r="E26">
            <v>0.41599999999999998</v>
          </cell>
          <cell r="F26">
            <v>2.8982699438156202E-40</v>
          </cell>
          <cell r="H26" t="str">
            <v xml:space="preserve"> Pibf1</v>
          </cell>
        </row>
        <row r="27">
          <cell r="A27" t="str">
            <v>Serhl</v>
          </cell>
          <cell r="B27">
            <v>1.7635850596066899E-57</v>
          </cell>
          <cell r="C27">
            <v>0.53238109749138496</v>
          </cell>
          <cell r="D27">
            <v>0.502</v>
          </cell>
          <cell r="E27">
            <v>0.33200000000000002</v>
          </cell>
          <cell r="F27">
            <v>5.4764606855966403E-53</v>
          </cell>
          <cell r="H27" t="str">
            <v xml:space="preserve"> Kif27</v>
          </cell>
        </row>
        <row r="28">
          <cell r="A28" t="str">
            <v>D3Ertd751e</v>
          </cell>
          <cell r="B28">
            <v>1.2498177428201899E-52</v>
          </cell>
          <cell r="C28">
            <v>0.52657807088200903</v>
          </cell>
          <cell r="D28">
            <v>0.48299999999999998</v>
          </cell>
          <cell r="E28">
            <v>0.308</v>
          </cell>
          <cell r="F28">
            <v>3.8810590367795301E-48</v>
          </cell>
          <cell r="H28" t="str">
            <v xml:space="preserve"> Rpgr</v>
          </cell>
        </row>
        <row r="29">
          <cell r="A29" t="str">
            <v>Anxa3</v>
          </cell>
          <cell r="B29">
            <v>2.82464279646727E-53</v>
          </cell>
          <cell r="C29">
            <v>0.52169485707808305</v>
          </cell>
          <cell r="D29">
            <v>0.69599999999999995</v>
          </cell>
          <cell r="E29">
            <v>0.53100000000000003</v>
          </cell>
          <cell r="F29">
            <v>8.7713632758698204E-49</v>
          </cell>
          <cell r="H29" t="str">
            <v>Unc119B</v>
          </cell>
        </row>
        <row r="30">
          <cell r="A30" t="str">
            <v>Avpi1</v>
          </cell>
          <cell r="B30">
            <v>1.85705216125481E-48</v>
          </cell>
          <cell r="C30">
            <v>0.52162190485462201</v>
          </cell>
          <cell r="D30">
            <v>0.45700000000000002</v>
          </cell>
          <cell r="E30">
            <v>0.3</v>
          </cell>
          <cell r="F30">
            <v>5.7667040763445696E-44</v>
          </cell>
          <cell r="H30" t="str">
            <v xml:space="preserve"> Odf2L</v>
          </cell>
        </row>
        <row r="31">
          <cell r="A31" t="str">
            <v>Fto</v>
          </cell>
          <cell r="B31">
            <v>1.48569758130215E-43</v>
          </cell>
          <cell r="C31">
            <v>0.51983496531447004</v>
          </cell>
          <cell r="D31">
            <v>0.434</v>
          </cell>
          <cell r="E31">
            <v>0.29099999999999998</v>
          </cell>
          <cell r="F31">
            <v>4.6135366992175703E-39</v>
          </cell>
          <cell r="H31" t="str">
            <v xml:space="preserve"> Cfap65</v>
          </cell>
        </row>
        <row r="32">
          <cell r="A32" t="str">
            <v>Gm16541</v>
          </cell>
          <cell r="B32">
            <v>6.7136651879600498E-62</v>
          </cell>
          <cell r="C32">
            <v>0.488525776552936</v>
          </cell>
          <cell r="D32">
            <v>0.72199999999999998</v>
          </cell>
          <cell r="E32">
            <v>0.54700000000000004</v>
          </cell>
          <cell r="F32">
            <v>2.08479445081723E-57</v>
          </cell>
          <cell r="H32" t="str">
            <v xml:space="preserve"> Cfap126</v>
          </cell>
        </row>
        <row r="33">
          <cell r="A33" t="str">
            <v>Spata45</v>
          </cell>
          <cell r="B33">
            <v>4.5454833718638898E-117</v>
          </cell>
          <cell r="C33">
            <v>0.48846808666513702</v>
          </cell>
          <cell r="D33">
            <v>0.97699999999999998</v>
          </cell>
          <cell r="E33">
            <v>0.91800000000000004</v>
          </cell>
          <cell r="F33">
            <v>1.4115089514648899E-112</v>
          </cell>
          <cell r="H33" t="str">
            <v>Zfp326</v>
          </cell>
        </row>
        <row r="34">
          <cell r="A34" t="str">
            <v>Gm47875</v>
          </cell>
          <cell r="B34">
            <v>3.8877243983142102E-42</v>
          </cell>
          <cell r="C34">
            <v>0.48712740161183898</v>
          </cell>
          <cell r="D34">
            <v>0.29199999999999998</v>
          </cell>
          <cell r="E34">
            <v>0.14199999999999999</v>
          </cell>
          <cell r="F34">
            <v>1.2072550574085099E-37</v>
          </cell>
          <cell r="H34" t="str">
            <v xml:space="preserve"> Ccnl1</v>
          </cell>
        </row>
        <row r="35">
          <cell r="A35" t="str">
            <v>4930518J21Rik</v>
          </cell>
          <cell r="B35">
            <v>7.4441662667034802E-32</v>
          </cell>
          <cell r="C35">
            <v>0.48505367488804002</v>
          </cell>
          <cell r="D35">
            <v>0.35199999999999998</v>
          </cell>
          <cell r="E35">
            <v>0.22600000000000001</v>
          </cell>
          <cell r="F35">
            <v>2.31163695079943E-27</v>
          </cell>
          <cell r="H35" t="str">
            <v>Ing2</v>
          </cell>
        </row>
        <row r="36">
          <cell r="A36" t="str">
            <v>Ttc21a</v>
          </cell>
          <cell r="B36">
            <v>2.1066136268956599E-45</v>
          </cell>
          <cell r="C36">
            <v>0.48429531935480302</v>
          </cell>
          <cell r="D36">
            <v>0.52600000000000002</v>
          </cell>
          <cell r="E36">
            <v>0.38900000000000001</v>
          </cell>
          <cell r="F36">
            <v>6.5416672955990795E-41</v>
          </cell>
          <cell r="H36" t="str">
            <v xml:space="preserve"> Pldi</v>
          </cell>
        </row>
        <row r="37">
          <cell r="A37" t="str">
            <v>Lurap1</v>
          </cell>
          <cell r="B37">
            <v>6.4038800537088404E-44</v>
          </cell>
          <cell r="C37">
            <v>0.48409717275132103</v>
          </cell>
          <cell r="D37">
            <v>0.51300000000000001</v>
          </cell>
          <cell r="E37">
            <v>0.36499999999999999</v>
          </cell>
          <cell r="F37">
            <v>1.9885968730782101E-39</v>
          </cell>
          <cell r="H37" t="str">
            <v xml:space="preserve"> Ttc21A</v>
          </cell>
        </row>
        <row r="38">
          <cell r="A38" t="str">
            <v>Slf1</v>
          </cell>
          <cell r="B38">
            <v>1.6866298791801199E-41</v>
          </cell>
          <cell r="C38">
            <v>0.48348579107108303</v>
          </cell>
          <cell r="D38">
            <v>0.50900000000000001</v>
          </cell>
          <cell r="E38">
            <v>0.38800000000000001</v>
          </cell>
          <cell r="F38">
            <v>5.2374917638180398E-37</v>
          </cell>
          <cell r="H38" t="str">
            <v xml:space="preserve"> Efcab9</v>
          </cell>
        </row>
        <row r="39">
          <cell r="A39" t="str">
            <v>Trim52</v>
          </cell>
          <cell r="B39">
            <v>1.13817619664023E-46</v>
          </cell>
          <cell r="C39">
            <v>0.47403084688229502</v>
          </cell>
          <cell r="D39">
            <v>0.57599999999999996</v>
          </cell>
          <cell r="E39">
            <v>0.442</v>
          </cell>
          <cell r="F39">
            <v>3.5343785434269199E-42</v>
          </cell>
          <cell r="H39" t="str">
            <v xml:space="preserve"> Fsip2</v>
          </cell>
        </row>
        <row r="40">
          <cell r="A40" t="str">
            <v>Ppip5k1</v>
          </cell>
          <cell r="B40">
            <v>2.3990384347262401E-35</v>
          </cell>
          <cell r="C40">
            <v>0.47142120397342502</v>
          </cell>
          <cell r="D40">
            <v>0.29899999999999999</v>
          </cell>
          <cell r="E40">
            <v>0.16800000000000001</v>
          </cell>
          <cell r="F40">
            <v>7.4497340513553799E-31</v>
          </cell>
          <cell r="H40" t="str">
            <v>Ift88</v>
          </cell>
        </row>
        <row r="41">
          <cell r="A41" t="str">
            <v>Tmx4</v>
          </cell>
          <cell r="B41">
            <v>2.6417274975041498E-67</v>
          </cell>
          <cell r="C41">
            <v>0.47118975819722397</v>
          </cell>
          <cell r="D41">
            <v>0.73599999999999999</v>
          </cell>
          <cell r="E41">
            <v>0.59499999999999997</v>
          </cell>
          <cell r="F41">
            <v>8.20335639799962E-63</v>
          </cell>
          <cell r="H41" t="str">
            <v xml:space="preserve"> Spef2</v>
          </cell>
        </row>
        <row r="42">
          <cell r="A42" t="str">
            <v>Fam208b</v>
          </cell>
          <cell r="B42">
            <v>4.0405600912523899E-32</v>
          </cell>
          <cell r="C42">
            <v>0.46946018251342803</v>
          </cell>
          <cell r="D42">
            <v>0.48499999999999999</v>
          </cell>
          <cell r="E42">
            <v>0.39</v>
          </cell>
          <cell r="F42">
            <v>1.2547151251366099E-27</v>
          </cell>
          <cell r="H42" t="str">
            <v>Cadm1</v>
          </cell>
        </row>
        <row r="43">
          <cell r="A43" t="str">
            <v>Odf2l</v>
          </cell>
          <cell r="B43">
            <v>7.1599401559312699E-38</v>
          </cell>
          <cell r="C43">
            <v>0.46656291078108802</v>
          </cell>
          <cell r="D43">
            <v>0.48799999999999999</v>
          </cell>
          <cell r="E43">
            <v>0.38700000000000001</v>
          </cell>
          <cell r="F43">
            <v>2.2233762166213399E-33</v>
          </cell>
          <cell r="H43" t="str">
            <v xml:space="preserve"> Nrxn3</v>
          </cell>
        </row>
        <row r="44">
          <cell r="A44" t="str">
            <v>BC005561</v>
          </cell>
          <cell r="B44">
            <v>9.5377167897158395E-34</v>
          </cell>
          <cell r="C44">
            <v>0.46596553630120202</v>
          </cell>
          <cell r="D44">
            <v>0.52300000000000002</v>
          </cell>
          <cell r="E44">
            <v>0.42599999999999999</v>
          </cell>
          <cell r="F44">
            <v>2.9617471947104602E-29</v>
          </cell>
          <cell r="H44" t="str">
            <v xml:space="preserve"> Cacna1A</v>
          </cell>
        </row>
        <row r="45">
          <cell r="A45" t="str">
            <v>Trpc1</v>
          </cell>
          <cell r="B45">
            <v>3.3591874753408202E-44</v>
          </cell>
          <cell r="C45">
            <v>0.46504794417923001</v>
          </cell>
          <cell r="D45">
            <v>0.27600000000000002</v>
          </cell>
          <cell r="E45">
            <v>0.125</v>
          </cell>
          <cell r="F45">
            <v>1.04312848671758E-39</v>
          </cell>
          <cell r="H45" t="str">
            <v xml:space="preserve"> Sdk2</v>
          </cell>
        </row>
        <row r="46">
          <cell r="A46" t="str">
            <v>Slc6a6</v>
          </cell>
          <cell r="B46">
            <v>7.7519054015035398E-40</v>
          </cell>
          <cell r="C46">
            <v>0.46447939954623901</v>
          </cell>
          <cell r="D46">
            <v>0.46</v>
          </cell>
          <cell r="E46">
            <v>0.33</v>
          </cell>
          <cell r="F46">
            <v>2.4071991843288999E-35</v>
          </cell>
          <cell r="H46" t="str">
            <v xml:space="preserve"> Slc25A46</v>
          </cell>
        </row>
        <row r="47">
          <cell r="A47" t="str">
            <v>Efhb</v>
          </cell>
          <cell r="B47">
            <v>9.8275121486537E-45</v>
          </cell>
          <cell r="C47">
            <v>0.45546920859867601</v>
          </cell>
          <cell r="D47">
            <v>0.57899999999999996</v>
          </cell>
          <cell r="E47">
            <v>0.45300000000000001</v>
          </cell>
          <cell r="F47">
            <v>3.05173734752143E-40</v>
          </cell>
          <cell r="H47" t="str">
            <v>Adgb</v>
          </cell>
        </row>
        <row r="48">
          <cell r="A48" t="str">
            <v>Cmss1</v>
          </cell>
          <cell r="B48">
            <v>3.9019874501575004E-37</v>
          </cell>
          <cell r="C48">
            <v>0.45208720872859398</v>
          </cell>
          <cell r="D48">
            <v>0.61299999999999999</v>
          </cell>
          <cell r="E48">
            <v>0.52800000000000002</v>
          </cell>
          <cell r="F48">
            <v>1.21168416289741E-32</v>
          </cell>
          <cell r="H48" t="str">
            <v xml:space="preserve"> Cadm1</v>
          </cell>
        </row>
        <row r="49">
          <cell r="A49" t="str">
            <v>Psmd9</v>
          </cell>
          <cell r="B49">
            <v>1.1352162330370301E-62</v>
          </cell>
          <cell r="C49">
            <v>0.45193476136407301</v>
          </cell>
          <cell r="D49">
            <v>0.71899999999999997</v>
          </cell>
          <cell r="E49">
            <v>0.60499999999999998</v>
          </cell>
          <cell r="F49">
            <v>3.5251869684498997E-58</v>
          </cell>
          <cell r="H49" t="str">
            <v xml:space="preserve"> Arid4B</v>
          </cell>
        </row>
        <row r="50">
          <cell r="A50" t="str">
            <v>4921504E06Rik</v>
          </cell>
          <cell r="B50">
            <v>6.3155407076344306E-64</v>
          </cell>
          <cell r="C50">
            <v>0.45031728577513402</v>
          </cell>
          <cell r="D50">
            <v>0.73699999999999999</v>
          </cell>
          <cell r="E50">
            <v>0.56000000000000005</v>
          </cell>
          <cell r="F50">
            <v>1.9611648559417199E-59</v>
          </cell>
          <cell r="H50" t="str">
            <v xml:space="preserve"> Prss43</v>
          </cell>
        </row>
        <row r="51">
          <cell r="A51" t="str">
            <v>Cylc2</v>
          </cell>
          <cell r="B51">
            <v>4.3518663283035997E-70</v>
          </cell>
          <cell r="C51">
            <v>0.45012202213962299</v>
          </cell>
          <cell r="D51">
            <v>0.78400000000000003</v>
          </cell>
          <cell r="E51">
            <v>0.63</v>
          </cell>
          <cell r="F51">
            <v>1.3513850509281201E-65</v>
          </cell>
          <cell r="H51" t="str">
            <v xml:space="preserve"> Syce3</v>
          </cell>
        </row>
        <row r="52">
          <cell r="A52" t="str">
            <v>Gm29994</v>
          </cell>
          <cell r="B52">
            <v>8.1864486878104394E-36</v>
          </cell>
          <cell r="C52">
            <v>0.44809479578392297</v>
          </cell>
          <cell r="D52">
            <v>0.34799999999999998</v>
          </cell>
          <cell r="E52">
            <v>0.21099999999999999</v>
          </cell>
          <cell r="F52">
            <v>2.5421379110257799E-31</v>
          </cell>
          <cell r="H52" t="str">
            <v xml:space="preserve"> Ing2</v>
          </cell>
        </row>
        <row r="53">
          <cell r="A53" t="str">
            <v>4930449I24Rik</v>
          </cell>
          <cell r="B53">
            <v>4.0177831064308E-39</v>
          </cell>
          <cell r="C53">
            <v>0.44793714942837998</v>
          </cell>
          <cell r="D53">
            <v>0.39500000000000002</v>
          </cell>
          <cell r="E53">
            <v>0.23799999999999999</v>
          </cell>
          <cell r="F53">
            <v>1.24764218803996E-34</v>
          </cell>
          <cell r="H53" t="str">
            <v xml:space="preserve"> Hsf2</v>
          </cell>
        </row>
        <row r="54">
          <cell r="A54" t="str">
            <v>1700017J07Rik</v>
          </cell>
          <cell r="B54">
            <v>5.8516738900997304E-34</v>
          </cell>
          <cell r="C54">
            <v>0.44198459497651899</v>
          </cell>
          <cell r="D54">
            <v>0.55600000000000005</v>
          </cell>
          <cell r="E54">
            <v>0.443</v>
          </cell>
          <cell r="F54">
            <v>1.81712029309267E-29</v>
          </cell>
          <cell r="H54" t="str">
            <v xml:space="preserve"> Akap9</v>
          </cell>
        </row>
        <row r="55">
          <cell r="A55" t="str">
            <v>Fam24a</v>
          </cell>
          <cell r="B55">
            <v>5.4772141550144198E-61</v>
          </cell>
          <cell r="C55">
            <v>0.441346778547479</v>
          </cell>
          <cell r="D55">
            <v>0.82799999999999996</v>
          </cell>
          <cell r="E55">
            <v>0.70299999999999996</v>
          </cell>
          <cell r="F55">
            <v>1.70083931155663E-56</v>
          </cell>
          <cell r="H55" t="str">
            <v xml:space="preserve"> Spata46</v>
          </cell>
        </row>
        <row r="56">
          <cell r="A56" t="str">
            <v>Pifo</v>
          </cell>
          <cell r="B56">
            <v>1.2447004938022301E-61</v>
          </cell>
          <cell r="C56">
            <v>0.44067385459314101</v>
          </cell>
          <cell r="D56">
            <v>0.78400000000000003</v>
          </cell>
          <cell r="E56">
            <v>0.69799999999999995</v>
          </cell>
          <cell r="F56">
            <v>3.8651684434040797E-57</v>
          </cell>
          <cell r="H56" t="str">
            <v>Spata46</v>
          </cell>
        </row>
        <row r="57">
          <cell r="A57" t="str">
            <v>1700120G07Rik</v>
          </cell>
          <cell r="B57">
            <v>2.2759589480446399E-48</v>
          </cell>
          <cell r="C57">
            <v>0.43998081004783102</v>
          </cell>
          <cell r="D57">
            <v>0.55500000000000005</v>
          </cell>
          <cell r="E57">
            <v>0.38200000000000001</v>
          </cell>
          <cell r="F57">
            <v>7.0675353213630299E-44</v>
          </cell>
          <cell r="H57" t="str">
            <v xml:space="preserve"> Spaca5</v>
          </cell>
        </row>
        <row r="58">
          <cell r="A58" t="str">
            <v>Prr22</v>
          </cell>
          <cell r="B58">
            <v>6.7657121898370604E-51</v>
          </cell>
          <cell r="C58">
            <v>0.43822451150054098</v>
          </cell>
          <cell r="D58">
            <v>0.752</v>
          </cell>
          <cell r="E58">
            <v>0.63500000000000001</v>
          </cell>
          <cell r="F58">
            <v>2.1009566063101E-46</v>
          </cell>
          <cell r="H58" t="str">
            <v xml:space="preserve"> Glipr1L1</v>
          </cell>
        </row>
        <row r="59">
          <cell r="A59" t="str">
            <v>Glipr1l3</v>
          </cell>
          <cell r="B59">
            <v>2.27842147115721E-45</v>
          </cell>
          <cell r="C59">
            <v>0.437347681927166</v>
          </cell>
          <cell r="D59">
            <v>0.54500000000000004</v>
          </cell>
          <cell r="E59">
            <v>0.39700000000000002</v>
          </cell>
          <cell r="F59">
            <v>7.0751821943844799E-41</v>
          </cell>
          <cell r="H59" t="str">
            <v>Psmd10</v>
          </cell>
        </row>
        <row r="60">
          <cell r="A60" t="str">
            <v>Gm5565</v>
          </cell>
          <cell r="B60">
            <v>1.0027170416418901E-37</v>
          </cell>
          <cell r="C60">
            <v>0.435205812068094</v>
          </cell>
          <cell r="D60">
            <v>0.318</v>
          </cell>
          <cell r="E60">
            <v>0.17</v>
          </cell>
          <cell r="F60">
            <v>3.1137372294105698E-33</v>
          </cell>
          <cell r="H60" t="str">
            <v xml:space="preserve"> Mef2A</v>
          </cell>
        </row>
        <row r="61">
          <cell r="A61" t="str">
            <v>Mical3</v>
          </cell>
          <cell r="B61">
            <v>7.3460642665240004E-37</v>
          </cell>
          <cell r="C61">
            <v>0.43294112670888901</v>
          </cell>
          <cell r="D61">
            <v>0.44800000000000001</v>
          </cell>
          <cell r="E61">
            <v>0.308</v>
          </cell>
          <cell r="F61">
            <v>2.2811733366837001E-32</v>
          </cell>
          <cell r="H61" t="str">
            <v xml:space="preserve"> Mef2C</v>
          </cell>
        </row>
        <row r="62">
          <cell r="A62" t="str">
            <v>Gm19272</v>
          </cell>
          <cell r="B62">
            <v>8.7941448776608096E-29</v>
          </cell>
          <cell r="C62">
            <v>0.43117874904057901</v>
          </cell>
          <cell r="D62">
            <v>0.28299999999999997</v>
          </cell>
          <cell r="E62">
            <v>0.16600000000000001</v>
          </cell>
          <cell r="F62">
            <v>2.7308458088600099E-24</v>
          </cell>
          <cell r="H62" t="str">
            <v xml:space="preserve"> Brsk2</v>
          </cell>
        </row>
        <row r="63">
          <cell r="A63" t="str">
            <v>Akap8l</v>
          </cell>
          <cell r="B63">
            <v>1.2999253498893399E-29</v>
          </cell>
          <cell r="C63">
            <v>0.42872612010629502</v>
          </cell>
          <cell r="D63">
            <v>0.47799999999999998</v>
          </cell>
          <cell r="E63">
            <v>0.38100000000000001</v>
          </cell>
          <cell r="F63">
            <v>4.03665818901137E-25</v>
          </cell>
          <cell r="H63" t="str">
            <v xml:space="preserve"> Pdcd6</v>
          </cell>
        </row>
        <row r="64">
          <cell r="A64" t="str">
            <v>Atp6v1e2</v>
          </cell>
          <cell r="B64">
            <v>1.7838930464871001E-80</v>
          </cell>
          <cell r="C64">
            <v>0.42699507749050197</v>
          </cell>
          <cell r="D64">
            <v>0.88600000000000001</v>
          </cell>
          <cell r="E64">
            <v>0.74099999999999999</v>
          </cell>
          <cell r="F64">
            <v>5.5395230772563803E-76</v>
          </cell>
          <cell r="H64" t="str">
            <v xml:space="preserve"> Caap1</v>
          </cell>
        </row>
        <row r="65">
          <cell r="A65" t="str">
            <v>Nfat5</v>
          </cell>
          <cell r="B65">
            <v>9.1430551060017399E-34</v>
          </cell>
          <cell r="C65">
            <v>0.42088587234588898</v>
          </cell>
          <cell r="D65">
            <v>0.27300000000000002</v>
          </cell>
          <cell r="E65">
            <v>0.14099999999999999</v>
          </cell>
          <cell r="F65">
            <v>2.8391929020667203E-29</v>
          </cell>
          <cell r="H65" t="str">
            <v xml:space="preserve"> Bclaf1</v>
          </cell>
        </row>
        <row r="66">
          <cell r="A66" t="str">
            <v>Zfp706</v>
          </cell>
          <cell r="B66">
            <v>4.07274525239118E-36</v>
          </cell>
          <cell r="C66">
            <v>0.42053938431743698</v>
          </cell>
          <cell r="D66">
            <v>0.56899999999999995</v>
          </cell>
          <cell r="E66">
            <v>0.47</v>
          </cell>
          <cell r="F66">
            <v>1.2647095832250301E-31</v>
          </cell>
          <cell r="H66" t="str">
            <v xml:space="preserve"> Rnf216</v>
          </cell>
        </row>
        <row r="67">
          <cell r="A67" t="str">
            <v>Rab11fip2</v>
          </cell>
          <cell r="B67">
            <v>4.52510029523817E-32</v>
          </cell>
          <cell r="C67">
            <v>0.418341127313968</v>
          </cell>
          <cell r="D67">
            <v>0.56100000000000005</v>
          </cell>
          <cell r="E67">
            <v>0.49199999999999999</v>
          </cell>
          <cell r="F67">
            <v>1.4051793946803101E-27</v>
          </cell>
          <cell r="H67" t="str">
            <v xml:space="preserve"> Ypel3</v>
          </cell>
        </row>
        <row r="68">
          <cell r="A68" t="str">
            <v>4921534H16Rik</v>
          </cell>
          <cell r="B68">
            <v>1.05019164827703E-45</v>
          </cell>
          <cell r="C68">
            <v>0.41799625677866098</v>
          </cell>
          <cell r="D68">
            <v>0.58399999999999996</v>
          </cell>
          <cell r="E68">
            <v>0.42299999999999999</v>
          </cell>
          <cell r="F68">
            <v>3.2611601253946702E-41</v>
          </cell>
          <cell r="H68" t="str">
            <v>Sar1A</v>
          </cell>
        </row>
        <row r="69">
          <cell r="A69" t="str">
            <v>Wdr27</v>
          </cell>
          <cell r="B69">
            <v>1.09665940357925E-34</v>
          </cell>
          <cell r="C69">
            <v>0.417109908251519</v>
          </cell>
          <cell r="D69">
            <v>0.56599999999999995</v>
          </cell>
          <cell r="E69">
            <v>0.48599999999999999</v>
          </cell>
          <cell r="F69">
            <v>3.4054564459346503E-30</v>
          </cell>
          <cell r="H69" t="str">
            <v xml:space="preserve"> Tmed2</v>
          </cell>
        </row>
        <row r="70">
          <cell r="A70" t="str">
            <v>Ccdc18</v>
          </cell>
          <cell r="B70">
            <v>9.0747510254020897E-29</v>
          </cell>
          <cell r="C70">
            <v>0.41434347022026202</v>
          </cell>
          <cell r="D70">
            <v>0.42299999999999999</v>
          </cell>
          <cell r="E70">
            <v>0.31900000000000001</v>
          </cell>
          <cell r="F70">
            <v>2.8179824359181099E-24</v>
          </cell>
          <cell r="H70" t="str">
            <v xml:space="preserve"> Sec23B</v>
          </cell>
        </row>
        <row r="71">
          <cell r="A71" t="str">
            <v>Hdac5</v>
          </cell>
          <cell r="B71">
            <v>1.3723602885992701E-50</v>
          </cell>
          <cell r="C71">
            <v>0.41366462112253799</v>
          </cell>
          <cell r="D71">
            <v>0.64700000000000002</v>
          </cell>
          <cell r="E71">
            <v>0.46700000000000003</v>
          </cell>
          <cell r="F71">
            <v>4.2615904041873103E-46</v>
          </cell>
          <cell r="H71" t="str">
            <v xml:space="preserve"> Tmed5</v>
          </cell>
        </row>
        <row r="72">
          <cell r="A72" t="str">
            <v>Rogdi</v>
          </cell>
          <cell r="B72">
            <v>7.3729037197364295E-57</v>
          </cell>
          <cell r="C72">
            <v>0.41320499876550998</v>
          </cell>
          <cell r="D72">
            <v>0.755</v>
          </cell>
          <cell r="E72">
            <v>0.61699999999999999</v>
          </cell>
          <cell r="F72">
            <v>2.2895077920897502E-52</v>
          </cell>
          <cell r="H72" t="str">
            <v>Gabarapl2</v>
          </cell>
        </row>
        <row r="73">
          <cell r="A73" t="str">
            <v>Mier1</v>
          </cell>
          <cell r="B73">
            <v>7.1745216443645998E-28</v>
          </cell>
          <cell r="C73">
            <v>0.41104685068376601</v>
          </cell>
          <cell r="D73">
            <v>0.35499999999999998</v>
          </cell>
          <cell r="E73">
            <v>0.24399999999999999</v>
          </cell>
          <cell r="F73">
            <v>2.2279042062245401E-23</v>
          </cell>
          <cell r="H73" t="str">
            <v xml:space="preserve"> Atg12</v>
          </cell>
        </row>
        <row r="74">
          <cell r="A74" t="str">
            <v>Ndufaf2</v>
          </cell>
          <cell r="B74">
            <v>6.1010943269530903E-69</v>
          </cell>
          <cell r="C74">
            <v>0.41045189007819</v>
          </cell>
          <cell r="D74">
            <v>0.90400000000000003</v>
          </cell>
          <cell r="E74">
            <v>0.85899999999999999</v>
          </cell>
          <cell r="F74">
            <v>1.8945728213487401E-64</v>
          </cell>
          <cell r="H74" t="str">
            <v>Syce3</v>
          </cell>
        </row>
        <row r="75">
          <cell r="A75" t="str">
            <v>Eif5b</v>
          </cell>
          <cell r="B75">
            <v>7.27702960016192E-65</v>
          </cell>
          <cell r="C75">
            <v>0.409277613664287</v>
          </cell>
          <cell r="D75">
            <v>0.88400000000000001</v>
          </cell>
          <cell r="E75">
            <v>0.80200000000000005</v>
          </cell>
          <cell r="F75">
            <v>2.2597360017382799E-60</v>
          </cell>
          <cell r="H75" t="str">
            <v xml:space="preserve"> Ccnd3</v>
          </cell>
        </row>
        <row r="76">
          <cell r="A76" t="str">
            <v>Zcchc17</v>
          </cell>
          <cell r="B76">
            <v>8.5273978853367007E-31</v>
          </cell>
          <cell r="C76">
            <v>0.40804051527130603</v>
          </cell>
          <cell r="D76">
            <v>0.40400000000000003</v>
          </cell>
          <cell r="E76">
            <v>0.28299999999999997</v>
          </cell>
          <cell r="F76">
            <v>2.6480128653336097E-26</v>
          </cell>
          <cell r="H76" t="str">
            <v xml:space="preserve"> Ccnt1</v>
          </cell>
        </row>
        <row r="77">
          <cell r="A77" t="str">
            <v>Casc4</v>
          </cell>
          <cell r="B77">
            <v>1.3291830185243301E-34</v>
          </cell>
          <cell r="C77">
            <v>0.40525513885283498</v>
          </cell>
          <cell r="D77">
            <v>0.55200000000000005</v>
          </cell>
          <cell r="E77">
            <v>0.45</v>
          </cell>
          <cell r="F77">
            <v>4.1275120274236002E-30</v>
          </cell>
          <cell r="H77" t="str">
            <v xml:space="preserve"> Cdc26</v>
          </cell>
        </row>
        <row r="78">
          <cell r="A78" t="str">
            <v>Cdk12</v>
          </cell>
          <cell r="B78">
            <v>1.4744710332194301E-20</v>
          </cell>
          <cell r="C78">
            <v>0.40483191859172801</v>
          </cell>
          <cell r="D78">
            <v>0.44600000000000001</v>
          </cell>
          <cell r="E78">
            <v>0.375</v>
          </cell>
          <cell r="F78">
            <v>4.5786748994562899E-16</v>
          </cell>
          <cell r="H78" t="str">
            <v xml:space="preserve"> Mical3</v>
          </cell>
        </row>
        <row r="79">
          <cell r="A79" t="str">
            <v>Parp8</v>
          </cell>
          <cell r="B79">
            <v>8.9890014872416103E-23</v>
          </cell>
          <cell r="C79">
            <v>0.40399084240703498</v>
          </cell>
          <cell r="D79">
            <v>0.24199999999999999</v>
          </cell>
          <cell r="E79">
            <v>0.14399999999999999</v>
          </cell>
          <cell r="F79">
            <v>2.7913546318331402E-18</v>
          </cell>
          <cell r="H79" t="str">
            <v xml:space="preserve"> Kif11</v>
          </cell>
        </row>
        <row r="80">
          <cell r="A80" t="str">
            <v>4932416K20Rik</v>
          </cell>
          <cell r="B80">
            <v>1.43008341881884E-28</v>
          </cell>
          <cell r="C80">
            <v>0.39963550724083802</v>
          </cell>
          <cell r="D80">
            <v>0.30299999999999999</v>
          </cell>
          <cell r="E80">
            <v>0.18099999999999999</v>
          </cell>
          <cell r="F80">
            <v>4.4408380404581498E-24</v>
          </cell>
          <cell r="H80" t="str">
            <v xml:space="preserve"> Anapc10</v>
          </cell>
        </row>
        <row r="81">
          <cell r="A81" t="str">
            <v>Stat4</v>
          </cell>
          <cell r="B81">
            <v>1.3105660123227099E-32</v>
          </cell>
          <cell r="C81">
            <v>0.399611807920146</v>
          </cell>
          <cell r="D81">
            <v>0.52600000000000002</v>
          </cell>
          <cell r="E81">
            <v>0.42299999999999999</v>
          </cell>
          <cell r="F81">
            <v>4.0697006380657102E-28</v>
          </cell>
          <cell r="H81" t="str">
            <v>Kif11</v>
          </cell>
        </row>
        <row r="82">
          <cell r="A82" t="str">
            <v>Znrf4</v>
          </cell>
          <cell r="B82">
            <v>1.09128697921086E-72</v>
          </cell>
          <cell r="C82">
            <v>0.39885750387878999</v>
          </cell>
          <cell r="D82">
            <v>0.94399999999999995</v>
          </cell>
          <cell r="E82">
            <v>0.872</v>
          </cell>
          <cell r="F82">
            <v>3.3887734565434901E-68</v>
          </cell>
          <cell r="H82" t="str">
            <v xml:space="preserve"> Mzt1</v>
          </cell>
        </row>
        <row r="83">
          <cell r="A83" t="str">
            <v>Ring1</v>
          </cell>
          <cell r="B83">
            <v>1.6762606337498499E-22</v>
          </cell>
          <cell r="C83">
            <v>0.39744468320756199</v>
          </cell>
          <cell r="D83">
            <v>0.36199999999999999</v>
          </cell>
          <cell r="E83">
            <v>0.27200000000000002</v>
          </cell>
          <cell r="F83">
            <v>5.2052921459834102E-18</v>
          </cell>
          <cell r="H83" t="str">
            <v>Gm48051</v>
          </cell>
        </row>
        <row r="84">
          <cell r="A84" t="str">
            <v>4933412O06Rik</v>
          </cell>
          <cell r="B84">
            <v>2.0891010333578199E-20</v>
          </cell>
          <cell r="C84">
            <v>0.39429175596976401</v>
          </cell>
          <cell r="D84">
            <v>0.318</v>
          </cell>
          <cell r="E84">
            <v>0.22600000000000001</v>
          </cell>
          <cell r="F84">
            <v>6.4872854388860499E-16</v>
          </cell>
          <cell r="H84" t="str">
            <v>1700109H08Rik</v>
          </cell>
        </row>
        <row r="85">
          <cell r="A85" t="str">
            <v>Cnbd1</v>
          </cell>
          <cell r="B85">
            <v>6.0397176196634102E-29</v>
          </cell>
          <cell r="C85">
            <v>0.394228914327098</v>
          </cell>
          <cell r="D85">
            <v>0.29499999999999998</v>
          </cell>
          <cell r="E85">
            <v>0.17399999999999999</v>
          </cell>
          <cell r="F85">
            <v>1.8755135124340802E-24</v>
          </cell>
          <cell r="H85" t="str">
            <v>Fsip2</v>
          </cell>
        </row>
        <row r="86">
          <cell r="A86" t="str">
            <v>Gm6370</v>
          </cell>
          <cell r="B86">
            <v>3.0579401699118802E-28</v>
          </cell>
          <cell r="C86">
            <v>0.39402981095884798</v>
          </cell>
          <cell r="D86">
            <v>0.371</v>
          </cell>
          <cell r="E86">
            <v>0.249</v>
          </cell>
          <cell r="F86">
            <v>9.4958216096273694E-24</v>
          </cell>
          <cell r="H86" t="str">
            <v>G630093K05Rik</v>
          </cell>
        </row>
        <row r="87">
          <cell r="A87" t="str">
            <v>Itga2</v>
          </cell>
          <cell r="B87">
            <v>3.6423393094517898E-21</v>
          </cell>
          <cell r="C87">
            <v>0.39347191888854299</v>
          </cell>
          <cell r="D87">
            <v>0.30399999999999999</v>
          </cell>
          <cell r="E87">
            <v>0.20499999999999999</v>
          </cell>
          <cell r="F87">
            <v>1.1310556257640701E-16</v>
          </cell>
          <cell r="H87" t="str">
            <v>Malat1</v>
          </cell>
        </row>
        <row r="88">
          <cell r="A88" t="str">
            <v>Psd</v>
          </cell>
          <cell r="B88">
            <v>1.46634278364978E-30</v>
          </cell>
          <cell r="C88">
            <v>0.39195452634316102</v>
          </cell>
          <cell r="D88">
            <v>0.33200000000000002</v>
          </cell>
          <cell r="E88">
            <v>0.20100000000000001</v>
          </cell>
          <cell r="F88">
            <v>4.5534342460676698E-26</v>
          </cell>
          <cell r="H88" t="str">
            <v>Fam228b</v>
          </cell>
        </row>
        <row r="89">
          <cell r="A89" t="str">
            <v>4933406C10Rik</v>
          </cell>
          <cell r="B89">
            <v>8.2425422584915297E-21</v>
          </cell>
          <cell r="C89">
            <v>0.38943964565973899</v>
          </cell>
          <cell r="D89">
            <v>0.35899999999999999</v>
          </cell>
          <cell r="E89">
            <v>0.26300000000000001</v>
          </cell>
          <cell r="F89">
            <v>2.5595566475293701E-16</v>
          </cell>
          <cell r="H89" t="str">
            <v>Ttll3</v>
          </cell>
        </row>
        <row r="90">
          <cell r="A90" t="str">
            <v>Luc7l2</v>
          </cell>
          <cell r="B90">
            <v>4.9297644068768796E-19</v>
          </cell>
          <cell r="C90">
            <v>0.38636402590687202</v>
          </cell>
          <cell r="D90">
            <v>0.53200000000000003</v>
          </cell>
          <cell r="E90">
            <v>0.505</v>
          </cell>
          <cell r="F90">
            <v>1.53083974126748E-14</v>
          </cell>
          <cell r="H90" t="str">
            <v>Acrv1</v>
          </cell>
        </row>
        <row r="91">
          <cell r="A91" t="str">
            <v>Taf13</v>
          </cell>
          <cell r="B91">
            <v>1.51650170953323E-24</v>
          </cell>
          <cell r="C91">
            <v>0.38615984384185897</v>
          </cell>
          <cell r="D91">
            <v>0.495</v>
          </cell>
          <cell r="E91">
            <v>0.41099999999999998</v>
          </cell>
          <cell r="F91">
            <v>4.70919275861353E-20</v>
          </cell>
          <cell r="H91" t="str">
            <v>Zp3r</v>
          </cell>
        </row>
        <row r="92">
          <cell r="A92" t="str">
            <v>Iqca</v>
          </cell>
          <cell r="B92">
            <v>6.9614775291160097E-28</v>
          </cell>
          <cell r="C92">
            <v>0.38582611245264398</v>
          </cell>
          <cell r="D92">
            <v>0.46100000000000002</v>
          </cell>
          <cell r="E92">
            <v>0.35599999999999998</v>
          </cell>
          <cell r="F92">
            <v>2.1617476171163999E-23</v>
          </cell>
          <cell r="H92" t="str">
            <v>Gm47875</v>
          </cell>
        </row>
        <row r="93">
          <cell r="A93" t="str">
            <v>Spata46</v>
          </cell>
          <cell r="B93">
            <v>5.1288768308605899E-77</v>
          </cell>
          <cell r="C93">
            <v>0.38564783147972598</v>
          </cell>
          <cell r="D93">
            <v>0.96599999999999997</v>
          </cell>
          <cell r="E93">
            <v>0.90900000000000003</v>
          </cell>
          <cell r="F93">
            <v>1.59267012228714E-72</v>
          </cell>
          <cell r="H93" t="str">
            <v>Ttc21a</v>
          </cell>
        </row>
        <row r="94">
          <cell r="A94" t="str">
            <v>AC125141.1</v>
          </cell>
          <cell r="B94">
            <v>3.68516880751982E-26</v>
          </cell>
          <cell r="C94">
            <v>0.38513978309501501</v>
          </cell>
          <cell r="D94">
            <v>0.21099999999999999</v>
          </cell>
          <cell r="E94">
            <v>0.106</v>
          </cell>
          <cell r="F94">
            <v>1.1443554697991301E-21</v>
          </cell>
          <cell r="H94" t="str">
            <v>Fsip1</v>
          </cell>
        </row>
        <row r="95">
          <cell r="A95" t="str">
            <v>A930018P22Rik</v>
          </cell>
          <cell r="B95">
            <v>2.0564817315333401E-51</v>
          </cell>
          <cell r="C95">
            <v>0.38444835856491499</v>
          </cell>
          <cell r="D95">
            <v>0.82099999999999995</v>
          </cell>
          <cell r="E95">
            <v>0.746</v>
          </cell>
          <cell r="F95">
            <v>6.3859927209304897E-47</v>
          </cell>
          <cell r="H95" t="str">
            <v>Srrm2</v>
          </cell>
        </row>
        <row r="96">
          <cell r="A96" t="str">
            <v>Golgb1</v>
          </cell>
          <cell r="B96">
            <v>1.6916276540371901E-14</v>
          </cell>
          <cell r="C96">
            <v>0.38408043087788901</v>
          </cell>
          <cell r="D96">
            <v>0.42599999999999999</v>
          </cell>
          <cell r="E96">
            <v>0.38100000000000001</v>
          </cell>
          <cell r="F96">
            <v>5.2530113540817002E-10</v>
          </cell>
          <cell r="H96" t="str">
            <v>Lyzl1</v>
          </cell>
        </row>
        <row r="97">
          <cell r="A97" t="str">
            <v>Sirt3</v>
          </cell>
          <cell r="B97">
            <v>1.60299147068255E-24</v>
          </cell>
          <cell r="C97">
            <v>0.38194346981189098</v>
          </cell>
          <cell r="D97">
            <v>0.55200000000000005</v>
          </cell>
          <cell r="E97">
            <v>0.50700000000000001</v>
          </cell>
          <cell r="F97">
            <v>4.97776941391054E-20</v>
          </cell>
          <cell r="H97" t="str">
            <v>Speer4b</v>
          </cell>
        </row>
        <row r="98">
          <cell r="A98" t="str">
            <v>Glipr1l1</v>
          </cell>
          <cell r="B98">
            <v>5.5764053097386797E-53</v>
          </cell>
          <cell r="C98">
            <v>0.38167647879863897</v>
          </cell>
          <cell r="D98">
            <v>0.82399999999999995</v>
          </cell>
          <cell r="E98">
            <v>0.73399999999999999</v>
          </cell>
          <cell r="F98">
            <v>1.7316411408331499E-48</v>
          </cell>
          <cell r="H98" t="str">
            <v>Spaca5</v>
          </cell>
        </row>
        <row r="99">
          <cell r="A99" t="str">
            <v>Mef2c</v>
          </cell>
          <cell r="B99">
            <v>2.9405524142757301E-22</v>
          </cell>
          <cell r="C99">
            <v>0.38158873926952303</v>
          </cell>
          <cell r="D99">
            <v>0.31900000000000001</v>
          </cell>
          <cell r="E99">
            <v>0.216</v>
          </cell>
          <cell r="F99">
            <v>9.1312974120504406E-18</v>
          </cell>
          <cell r="H99" t="str">
            <v>Izumo3</v>
          </cell>
        </row>
        <row r="100">
          <cell r="A100" t="str">
            <v>Gm20389</v>
          </cell>
          <cell r="B100">
            <v>8.8185042763687295E-41</v>
          </cell>
          <cell r="C100">
            <v>0.38152681611133399</v>
          </cell>
          <cell r="D100">
            <v>0.66800000000000004</v>
          </cell>
          <cell r="E100">
            <v>0.53800000000000003</v>
          </cell>
          <cell r="F100">
            <v>2.7384101329407799E-36</v>
          </cell>
          <cell r="H100" t="str">
            <v>Prr27</v>
          </cell>
        </row>
        <row r="101">
          <cell r="A101" t="str">
            <v>Arid4b</v>
          </cell>
          <cell r="B101">
            <v>6.04890814080877E-21</v>
          </cell>
          <cell r="C101">
            <v>0.38016741651837499</v>
          </cell>
          <cell r="D101">
            <v>0.41199999999999998</v>
          </cell>
          <cell r="E101">
            <v>0.32600000000000001</v>
          </cell>
          <cell r="F101">
            <v>1.87836744496535E-16</v>
          </cell>
          <cell r="H101" t="str">
            <v>Cfap65</v>
          </cell>
        </row>
        <row r="102">
          <cell r="A102" t="str">
            <v>Mettl1</v>
          </cell>
          <cell r="B102">
            <v>7.5797876298173996E-26</v>
          </cell>
          <cell r="C102">
            <v>0.38003684155649697</v>
          </cell>
          <cell r="D102">
            <v>0.26200000000000001</v>
          </cell>
          <cell r="E102">
            <v>0.152</v>
          </cell>
          <cell r="F102">
            <v>2.3537514526871999E-21</v>
          </cell>
        </row>
        <row r="103">
          <cell r="A103" t="str">
            <v>Smkr-ps</v>
          </cell>
          <cell r="B103">
            <v>4.0227835403305799E-45</v>
          </cell>
          <cell r="C103">
            <v>0.37915638533528401</v>
          </cell>
          <cell r="D103">
            <v>0.81</v>
          </cell>
          <cell r="E103">
            <v>0.69099999999999995</v>
          </cell>
          <cell r="F103">
            <v>1.2491949727788501E-40</v>
          </cell>
        </row>
        <row r="104">
          <cell r="A104" t="str">
            <v>Gm6569</v>
          </cell>
          <cell r="B104">
            <v>9.8388441671304006E-48</v>
          </cell>
          <cell r="C104">
            <v>0.37912342334078503</v>
          </cell>
          <cell r="D104">
            <v>0.8</v>
          </cell>
          <cell r="E104">
            <v>0.67300000000000004</v>
          </cell>
          <cell r="F104">
            <v>3.0552562792189999E-43</v>
          </cell>
        </row>
        <row r="105">
          <cell r="A105" t="str">
            <v>Got1l1</v>
          </cell>
          <cell r="B105">
            <v>2.64891568175263E-39</v>
          </cell>
          <cell r="C105">
            <v>0.37904094976293501</v>
          </cell>
          <cell r="D105">
            <v>0.64</v>
          </cell>
          <cell r="E105">
            <v>0.51300000000000001</v>
          </cell>
          <cell r="F105">
            <v>8.2256778665464498E-35</v>
          </cell>
        </row>
        <row r="106">
          <cell r="A106" t="str">
            <v>Tmem262</v>
          </cell>
          <cell r="B106">
            <v>8.6036870071871201E-31</v>
          </cell>
          <cell r="C106">
            <v>0.37612394651980402</v>
          </cell>
          <cell r="D106">
            <v>0.56499999999999995</v>
          </cell>
          <cell r="E106">
            <v>0.45</v>
          </cell>
          <cell r="F106">
            <v>2.6717029263418199E-26</v>
          </cell>
        </row>
        <row r="107">
          <cell r="A107" t="str">
            <v>Sptlc2</v>
          </cell>
          <cell r="B107">
            <v>1.60098119043014E-15</v>
          </cell>
          <cell r="C107">
            <v>0.37566108902142697</v>
          </cell>
          <cell r="D107">
            <v>0.26</v>
          </cell>
          <cell r="E107">
            <v>0.183</v>
          </cell>
          <cell r="F107">
            <v>4.9715268906427099E-11</v>
          </cell>
        </row>
        <row r="108">
          <cell r="A108" t="str">
            <v>Fsip1</v>
          </cell>
          <cell r="B108">
            <v>7.0033262878458796E-55</v>
          </cell>
          <cell r="C108">
            <v>0.37383127199293198</v>
          </cell>
          <cell r="D108">
            <v>0.82299999999999995</v>
          </cell>
          <cell r="E108">
            <v>0.71699999999999997</v>
          </cell>
          <cell r="F108">
            <v>2.17474291216478E-50</v>
          </cell>
        </row>
        <row r="109">
          <cell r="A109" t="str">
            <v>Wdr60</v>
          </cell>
          <cell r="B109">
            <v>1.09228032728016E-44</v>
          </cell>
          <cell r="C109">
            <v>0.373428382630904</v>
          </cell>
          <cell r="D109">
            <v>0.73099999999999998</v>
          </cell>
          <cell r="E109">
            <v>0.66300000000000003</v>
          </cell>
          <cell r="F109">
            <v>3.3918581003030899E-40</v>
          </cell>
        </row>
        <row r="110">
          <cell r="A110" t="str">
            <v>Ccdc157</v>
          </cell>
          <cell r="B110">
            <v>1.7929186370610201E-20</v>
          </cell>
          <cell r="C110">
            <v>0.37012520722963699</v>
          </cell>
          <cell r="D110">
            <v>0.41799999999999998</v>
          </cell>
          <cell r="E110">
            <v>0.34200000000000003</v>
          </cell>
          <cell r="F110">
            <v>5.5675502436655998E-16</v>
          </cell>
        </row>
        <row r="111">
          <cell r="A111" t="str">
            <v>Tsga13</v>
          </cell>
          <cell r="B111">
            <v>3.8094067564852402E-19</v>
          </cell>
          <cell r="C111">
            <v>0.36976917789059399</v>
          </cell>
          <cell r="D111">
            <v>0.39</v>
          </cell>
          <cell r="E111">
            <v>0.316</v>
          </cell>
          <cell r="F111">
            <v>1.1829350800913601E-14</v>
          </cell>
        </row>
        <row r="112">
          <cell r="A112" t="str">
            <v>Gabarapl2</v>
          </cell>
          <cell r="B112">
            <v>4.2232189364147902E-42</v>
          </cell>
          <cell r="C112">
            <v>0.36889528154700901</v>
          </cell>
          <cell r="D112">
            <v>0.71499999999999997</v>
          </cell>
          <cell r="E112">
            <v>0.64900000000000002</v>
          </cell>
          <cell r="F112">
            <v>1.3114361763248901E-37</v>
          </cell>
        </row>
        <row r="113">
          <cell r="A113" t="str">
            <v>Rtf1</v>
          </cell>
          <cell r="B113">
            <v>7.8181965526731503E-41</v>
          </cell>
          <cell r="C113">
            <v>0.36769476587168298</v>
          </cell>
          <cell r="D113">
            <v>0.65700000000000003</v>
          </cell>
          <cell r="E113">
            <v>0.56799999999999995</v>
          </cell>
          <cell r="F113">
            <v>2.4277845755015899E-36</v>
          </cell>
        </row>
        <row r="114">
          <cell r="A114" t="str">
            <v>Tmem225</v>
          </cell>
          <cell r="B114">
            <v>1.1302502773050299E-51</v>
          </cell>
          <cell r="C114">
            <v>0.36715667574088101</v>
          </cell>
          <cell r="D114">
            <v>0.82</v>
          </cell>
          <cell r="E114">
            <v>0.70899999999999996</v>
          </cell>
          <cell r="F114">
            <v>3.5097661861153E-47</v>
          </cell>
        </row>
        <row r="115">
          <cell r="A115" t="str">
            <v>Tmod2</v>
          </cell>
          <cell r="B115">
            <v>1.0136097451459199E-21</v>
          </cell>
          <cell r="C115">
            <v>0.36638588189997601</v>
          </cell>
          <cell r="D115">
            <v>0.38</v>
          </cell>
          <cell r="E115">
            <v>0.28699999999999998</v>
          </cell>
          <cell r="F115">
            <v>3.1475623416016102E-17</v>
          </cell>
        </row>
        <row r="116">
          <cell r="A116" t="str">
            <v>Taf15</v>
          </cell>
          <cell r="B116">
            <v>8.7209928879997492E-21</v>
          </cell>
          <cell r="C116">
            <v>0.36539559609842898</v>
          </cell>
          <cell r="D116">
            <v>0.47399999999999998</v>
          </cell>
          <cell r="E116">
            <v>0.39900000000000002</v>
          </cell>
          <cell r="F116">
            <v>2.7081299215105602E-16</v>
          </cell>
        </row>
        <row r="117">
          <cell r="A117" t="str">
            <v>Ankrd12</v>
          </cell>
          <cell r="B117">
            <v>1.06366043560871E-8</v>
          </cell>
          <cell r="C117">
            <v>0.36500856550845701</v>
          </cell>
          <cell r="D117">
            <v>0.34699999999999998</v>
          </cell>
          <cell r="E117">
            <v>0.32</v>
          </cell>
          <cell r="F117">
            <v>3.3029847506957399E-4</v>
          </cell>
        </row>
        <row r="118">
          <cell r="A118" t="str">
            <v>Efhd2</v>
          </cell>
          <cell r="B118">
            <v>2.00062539172996E-21</v>
          </cell>
          <cell r="C118">
            <v>0.36464747077792697</v>
          </cell>
          <cell r="D118">
            <v>0.434</v>
          </cell>
          <cell r="E118">
            <v>0.35199999999999998</v>
          </cell>
          <cell r="F118">
            <v>6.2125420289390502E-17</v>
          </cell>
        </row>
        <row r="119">
          <cell r="A119" t="str">
            <v>Traf3ip1</v>
          </cell>
          <cell r="B119">
            <v>1.18354263983806E-27</v>
          </cell>
          <cell r="C119">
            <v>0.36382769884751398</v>
          </cell>
          <cell r="D119">
            <v>0.55000000000000004</v>
          </cell>
          <cell r="E119">
            <v>0.47699999999999998</v>
          </cell>
          <cell r="F119">
            <v>3.6752549594891401E-23</v>
          </cell>
        </row>
        <row r="120">
          <cell r="A120" t="str">
            <v>Mgst3</v>
          </cell>
          <cell r="B120">
            <v>1.5954732764453399E-11</v>
          </cell>
          <cell r="C120">
            <v>0.362409502335795</v>
          </cell>
          <cell r="D120">
            <v>0.35799999999999998</v>
          </cell>
          <cell r="E120">
            <v>0.31900000000000001</v>
          </cell>
          <cell r="F120">
            <v>4.9544231653457195E-7</v>
          </cell>
        </row>
        <row r="121">
          <cell r="A121" t="str">
            <v>4930515B02Rik</v>
          </cell>
          <cell r="B121">
            <v>1.8867133318466299E-24</v>
          </cell>
          <cell r="C121">
            <v>0.36160819568734898</v>
          </cell>
          <cell r="D121">
            <v>0.40200000000000002</v>
          </cell>
          <cell r="E121">
            <v>0.28499999999999998</v>
          </cell>
          <cell r="F121">
            <v>5.8588109093833402E-20</v>
          </cell>
        </row>
        <row r="122">
          <cell r="A122" t="str">
            <v>Gpr61</v>
          </cell>
          <cell r="B122">
            <v>5.7092809426632496E-19</v>
          </cell>
          <cell r="C122">
            <v>0.361356225502864</v>
          </cell>
          <cell r="D122">
            <v>0.253</v>
          </cell>
          <cell r="E122">
            <v>0.16400000000000001</v>
          </cell>
          <cell r="F122">
            <v>1.77290301112522E-14</v>
          </cell>
        </row>
        <row r="123">
          <cell r="A123" t="str">
            <v>D10Wsu102e</v>
          </cell>
          <cell r="B123">
            <v>8.0902230870464301E-23</v>
          </cell>
          <cell r="C123">
            <v>0.36125548314478001</v>
          </cell>
          <cell r="D123">
            <v>0.30399999999999999</v>
          </cell>
          <cell r="E123">
            <v>0.191</v>
          </cell>
          <cell r="F123">
            <v>2.51225697522053E-18</v>
          </cell>
        </row>
        <row r="124">
          <cell r="A124" t="str">
            <v>AC157566.4</v>
          </cell>
          <cell r="B124">
            <v>4.3525763915252701E-27</v>
          </cell>
          <cell r="C124">
            <v>0.36060219857838599</v>
          </cell>
          <cell r="D124">
            <v>0.46</v>
          </cell>
          <cell r="E124">
            <v>0.34100000000000003</v>
          </cell>
          <cell r="F124">
            <v>1.3516055468603401E-22</v>
          </cell>
        </row>
        <row r="125">
          <cell r="A125" t="str">
            <v>Gm27198</v>
          </cell>
          <cell r="B125">
            <v>5.4973401749027499E-17</v>
          </cell>
          <cell r="C125">
            <v>0.35954431017775801</v>
          </cell>
          <cell r="D125">
            <v>0.22500000000000001</v>
          </cell>
          <cell r="E125">
            <v>0.14299999999999999</v>
          </cell>
          <cell r="F125">
            <v>1.7070890445125501E-12</v>
          </cell>
        </row>
        <row r="126">
          <cell r="A126" t="str">
            <v>Mef2a</v>
          </cell>
          <cell r="B126">
            <v>1.40441744495656E-22</v>
          </cell>
          <cell r="C126">
            <v>0.35845303466683198</v>
          </cell>
          <cell r="D126">
            <v>0.312</v>
          </cell>
          <cell r="E126">
            <v>0.20699999999999999</v>
          </cell>
          <cell r="F126">
            <v>4.3611374918236201E-18</v>
          </cell>
        </row>
        <row r="127">
          <cell r="A127" t="str">
            <v>Gm13830</v>
          </cell>
          <cell r="B127">
            <v>3.8681797747132701E-15</v>
          </cell>
          <cell r="C127">
            <v>0.35832676615550002</v>
          </cell>
          <cell r="D127">
            <v>0.376</v>
          </cell>
          <cell r="E127">
            <v>0.31</v>
          </cell>
          <cell r="F127">
            <v>1.2011858654417099E-10</v>
          </cell>
        </row>
        <row r="128">
          <cell r="A128" t="str">
            <v>Actr2</v>
          </cell>
          <cell r="B128">
            <v>1.0006574652973399E-22</v>
          </cell>
          <cell r="C128">
            <v>0.35758863821829101</v>
          </cell>
          <cell r="D128">
            <v>0.39900000000000002</v>
          </cell>
          <cell r="E128">
            <v>0.30199999999999999</v>
          </cell>
          <cell r="F128">
            <v>3.10734162698783E-18</v>
          </cell>
        </row>
        <row r="129">
          <cell r="A129" t="str">
            <v>Dst</v>
          </cell>
          <cell r="B129">
            <v>2.8297253262803901E-16</v>
          </cell>
          <cell r="C129">
            <v>0.35656163432823001</v>
          </cell>
          <cell r="D129">
            <v>0.45800000000000002</v>
          </cell>
          <cell r="E129">
            <v>0.42399999999999999</v>
          </cell>
          <cell r="F129">
            <v>8.7871460556985102E-12</v>
          </cell>
        </row>
        <row r="130">
          <cell r="A130" t="str">
            <v>Nudt14</v>
          </cell>
          <cell r="B130">
            <v>8.5181999604362207E-27</v>
          </cell>
          <cell r="C130">
            <v>0.35652648871605103</v>
          </cell>
          <cell r="D130">
            <v>0.41399999999999998</v>
          </cell>
          <cell r="E130">
            <v>0.28199999999999997</v>
          </cell>
          <cell r="F130">
            <v>2.64515663371426E-22</v>
          </cell>
        </row>
        <row r="131">
          <cell r="A131" t="str">
            <v>Gm6408</v>
          </cell>
          <cell r="B131">
            <v>2.0070108272031499E-22</v>
          </cell>
          <cell r="C131">
            <v>0.35648258041775399</v>
          </cell>
          <cell r="D131">
            <v>0.307</v>
          </cell>
          <cell r="E131">
            <v>0.19900000000000001</v>
          </cell>
          <cell r="F131">
            <v>6.2323707217139602E-18</v>
          </cell>
        </row>
        <row r="132">
          <cell r="A132" t="str">
            <v>Fsd1l</v>
          </cell>
          <cell r="B132">
            <v>1.5544195949089001E-16</v>
          </cell>
          <cell r="C132">
            <v>0.35581620426483002</v>
          </cell>
          <cell r="D132">
            <v>0.28000000000000003</v>
          </cell>
          <cell r="E132">
            <v>0.19900000000000001</v>
          </cell>
          <cell r="F132">
            <v>4.8269391680706102E-12</v>
          </cell>
        </row>
        <row r="133">
          <cell r="A133" t="str">
            <v>Ccdc138</v>
          </cell>
          <cell r="B133">
            <v>2.2335392950734599E-17</v>
          </cell>
          <cell r="C133">
            <v>0.35455897212470799</v>
          </cell>
          <cell r="D133">
            <v>0.40300000000000002</v>
          </cell>
          <cell r="E133">
            <v>0.33500000000000002</v>
          </cell>
          <cell r="F133">
            <v>6.93580957299163E-13</v>
          </cell>
        </row>
        <row r="134">
          <cell r="A134" t="str">
            <v>Srrm2</v>
          </cell>
          <cell r="B134">
            <v>1.0529180993890599E-31</v>
          </cell>
          <cell r="C134">
            <v>0.35388419873289101</v>
          </cell>
          <cell r="D134">
            <v>0.67200000000000004</v>
          </cell>
          <cell r="E134">
            <v>0.625</v>
          </cell>
          <cell r="F134">
            <v>3.2696265740328402E-27</v>
          </cell>
        </row>
        <row r="135">
          <cell r="A135" t="str">
            <v>Tmem243</v>
          </cell>
          <cell r="B135">
            <v>4.6892757962814398E-22</v>
          </cell>
          <cell r="C135">
            <v>0.35355548797165598</v>
          </cell>
          <cell r="D135">
            <v>0.49</v>
          </cell>
          <cell r="E135">
            <v>0.42299999999999999</v>
          </cell>
          <cell r="F135">
            <v>1.45616081301928E-17</v>
          </cell>
        </row>
        <row r="136">
          <cell r="A136" t="str">
            <v>Ddx50</v>
          </cell>
          <cell r="B136">
            <v>1.22623874139869E-15</v>
          </cell>
          <cell r="C136">
            <v>0.35237678189059501</v>
          </cell>
          <cell r="D136">
            <v>0.47899999999999998</v>
          </cell>
          <cell r="E136">
            <v>0.443</v>
          </cell>
          <cell r="F136">
            <v>3.8078391636653402E-11</v>
          </cell>
        </row>
        <row r="137">
          <cell r="A137" t="str">
            <v>Gm15402</v>
          </cell>
          <cell r="B137">
            <v>1.00392061509573E-19</v>
          </cell>
          <cell r="C137">
            <v>0.35225816759517797</v>
          </cell>
          <cell r="D137">
            <v>0.29799999999999999</v>
          </cell>
          <cell r="E137">
            <v>0.20399999999999999</v>
          </cell>
          <cell r="F137">
            <v>3.11747468605677E-15</v>
          </cell>
        </row>
        <row r="138">
          <cell r="A138" t="str">
            <v>Mucl1</v>
          </cell>
          <cell r="B138">
            <v>2.8102915011464499E-15</v>
          </cell>
          <cell r="C138">
            <v>0.35117936684320999</v>
          </cell>
          <cell r="D138">
            <v>0.254</v>
          </cell>
          <cell r="E138">
            <v>0.17699999999999999</v>
          </cell>
          <cell r="F138">
            <v>8.7267981985100704E-11</v>
          </cell>
        </row>
        <row r="139">
          <cell r="A139" t="str">
            <v>Gm49048</v>
          </cell>
          <cell r="B139">
            <v>8.6858928639456096E-35</v>
          </cell>
          <cell r="C139">
            <v>0.35110479852207999</v>
          </cell>
          <cell r="D139">
            <v>0.622</v>
          </cell>
          <cell r="E139">
            <v>0.497</v>
          </cell>
          <cell r="F139">
            <v>2.6972303110410299E-30</v>
          </cell>
        </row>
        <row r="140">
          <cell r="A140" t="str">
            <v>Gm30228</v>
          </cell>
          <cell r="B140">
            <v>1.21568643889876E-16</v>
          </cell>
          <cell r="C140">
            <v>0.35078183438195398</v>
          </cell>
          <cell r="D140">
            <v>0.29799999999999999</v>
          </cell>
          <cell r="E140">
            <v>0.214</v>
          </cell>
          <cell r="F140">
            <v>3.7750710987123102E-12</v>
          </cell>
        </row>
        <row r="141">
          <cell r="A141" t="str">
            <v>Pdzk1ip1</v>
          </cell>
          <cell r="B141">
            <v>1.3214847517013E-25</v>
          </cell>
          <cell r="C141">
            <v>0.34991402471658301</v>
          </cell>
          <cell r="D141">
            <v>0.56399999999999995</v>
          </cell>
          <cell r="E141">
            <v>0.47099999999999997</v>
          </cell>
          <cell r="F141">
            <v>4.1036065994580403E-21</v>
          </cell>
        </row>
        <row r="142">
          <cell r="A142" t="str">
            <v>Ccdc166</v>
          </cell>
          <cell r="B142">
            <v>2.5753003636256599E-14</v>
          </cell>
          <cell r="C142">
            <v>0.348173544511652</v>
          </cell>
          <cell r="D142">
            <v>0.30599999999999999</v>
          </cell>
          <cell r="E142">
            <v>0.23699999999999999</v>
          </cell>
          <cell r="F142">
            <v>7.9970802191667601E-10</v>
          </cell>
        </row>
        <row r="143">
          <cell r="A143" t="str">
            <v>Lekr1</v>
          </cell>
          <cell r="B143">
            <v>8.9441442757446194E-24</v>
          </cell>
          <cell r="C143">
            <v>0.34761055467700402</v>
          </cell>
          <cell r="D143">
            <v>0.57899999999999996</v>
          </cell>
          <cell r="E143">
            <v>0.54600000000000004</v>
          </cell>
          <cell r="F143">
            <v>2.77742512194698E-19</v>
          </cell>
        </row>
        <row r="144">
          <cell r="A144" t="str">
            <v>Ccnd3</v>
          </cell>
          <cell r="B144">
            <v>4.7855657219209301E-42</v>
          </cell>
          <cell r="C144">
            <v>0.34731897936407302</v>
          </cell>
          <cell r="D144">
            <v>0.70899999999999996</v>
          </cell>
          <cell r="E144">
            <v>0.56699999999999995</v>
          </cell>
          <cell r="F144">
            <v>1.48606172362811E-37</v>
          </cell>
        </row>
        <row r="145">
          <cell r="A145" t="str">
            <v>Trim44</v>
          </cell>
          <cell r="B145">
            <v>4.44499911538111E-13</v>
          </cell>
          <cell r="C145">
            <v>0.34600648117120297</v>
          </cell>
          <cell r="D145">
            <v>0.33400000000000002</v>
          </cell>
          <cell r="E145">
            <v>0.27700000000000002</v>
          </cell>
          <cell r="F145">
            <v>1.3803055752992999E-8</v>
          </cell>
        </row>
        <row r="146">
          <cell r="A146" t="str">
            <v>Esf1</v>
          </cell>
          <cell r="B146">
            <v>2.15180277690869E-20</v>
          </cell>
          <cell r="C146">
            <v>0.345958184277953</v>
          </cell>
          <cell r="D146">
            <v>0.32800000000000001</v>
          </cell>
          <cell r="E146">
            <v>0.22900000000000001</v>
          </cell>
          <cell r="F146">
            <v>6.6819931631345697E-16</v>
          </cell>
        </row>
        <row r="147">
          <cell r="A147" t="str">
            <v>Cacybp</v>
          </cell>
          <cell r="B147">
            <v>9.7543902436649096E-30</v>
          </cell>
          <cell r="C147">
            <v>0.34536576611446501</v>
          </cell>
          <cell r="D147">
            <v>0.67400000000000004</v>
          </cell>
          <cell r="E147">
            <v>0.626</v>
          </cell>
          <cell r="F147">
            <v>3.02903080236527E-25</v>
          </cell>
        </row>
        <row r="148">
          <cell r="A148" t="str">
            <v>Vwa5b1</v>
          </cell>
          <cell r="B148">
            <v>4.3815411131899099E-16</v>
          </cell>
          <cell r="C148">
            <v>0.34400480832765901</v>
          </cell>
          <cell r="D148">
            <v>0.28999999999999998</v>
          </cell>
          <cell r="E148">
            <v>0.21299999999999999</v>
          </cell>
          <cell r="F148">
            <v>1.36059996187886E-11</v>
          </cell>
        </row>
        <row r="149">
          <cell r="A149" t="str">
            <v>Prss46</v>
          </cell>
          <cell r="B149">
            <v>1.09884372662063E-33</v>
          </cell>
          <cell r="C149">
            <v>0.34358487724443798</v>
          </cell>
          <cell r="D149">
            <v>0.74</v>
          </cell>
          <cell r="E149">
            <v>0.66300000000000003</v>
          </cell>
          <cell r="F149">
            <v>3.4122394242750402E-29</v>
          </cell>
        </row>
        <row r="150">
          <cell r="A150" t="str">
            <v>Tsc22d4</v>
          </cell>
          <cell r="B150">
            <v>1.25924316752778E-44</v>
          </cell>
          <cell r="C150">
            <v>0.34347013890543399</v>
          </cell>
          <cell r="D150">
            <v>0.83699999999999997</v>
          </cell>
          <cell r="E150">
            <v>0.73399999999999999</v>
          </cell>
          <cell r="F150">
            <v>3.910327808124E-40</v>
          </cell>
        </row>
        <row r="151">
          <cell r="A151" t="str">
            <v>Gcc2</v>
          </cell>
          <cell r="B151">
            <v>2.5547365984007901E-24</v>
          </cell>
          <cell r="C151">
            <v>0.34338841241097301</v>
          </cell>
          <cell r="D151">
            <v>0.50900000000000001</v>
          </cell>
          <cell r="E151">
            <v>0.42399999999999999</v>
          </cell>
          <cell r="F151">
            <v>7.9332235590139804E-20</v>
          </cell>
        </row>
        <row r="152">
          <cell r="A152" t="str">
            <v>Pldi</v>
          </cell>
          <cell r="B152">
            <v>6.0769006280736904E-28</v>
          </cell>
          <cell r="C152">
            <v>0.343267023125429</v>
          </cell>
          <cell r="D152">
            <v>0.505</v>
          </cell>
          <cell r="E152">
            <v>0.36499999999999999</v>
          </cell>
          <cell r="F152">
            <v>1.88705995203572E-23</v>
          </cell>
        </row>
        <row r="153">
          <cell r="A153" t="str">
            <v>C1qtnf3</v>
          </cell>
          <cell r="B153">
            <v>1.9532896769727201E-13</v>
          </cell>
          <cell r="C153">
            <v>0.34325106758232499</v>
          </cell>
          <cell r="D153">
            <v>0.2</v>
          </cell>
          <cell r="E153">
            <v>0.13300000000000001</v>
          </cell>
          <cell r="F153">
            <v>6.0655504339033698E-9</v>
          </cell>
        </row>
        <row r="154">
          <cell r="A154" t="str">
            <v>Efcab11</v>
          </cell>
          <cell r="B154">
            <v>6.7024948447720597E-11</v>
          </cell>
          <cell r="C154">
            <v>0.34317033247350898</v>
          </cell>
          <cell r="D154">
            <v>0.36899999999999999</v>
          </cell>
          <cell r="E154">
            <v>0.33700000000000002</v>
          </cell>
          <cell r="F154">
            <v>2.0813257241470699E-6</v>
          </cell>
        </row>
        <row r="155">
          <cell r="A155" t="str">
            <v>Hsf2</v>
          </cell>
          <cell r="B155">
            <v>3.2946327777935501E-15</v>
          </cell>
          <cell r="C155">
            <v>0.34266774011141399</v>
          </cell>
          <cell r="D155">
            <v>0.316</v>
          </cell>
          <cell r="E155">
            <v>0.24199999999999999</v>
          </cell>
          <cell r="F155">
            <v>1.02308231648823E-10</v>
          </cell>
        </row>
        <row r="156">
          <cell r="A156" t="str">
            <v>Son</v>
          </cell>
          <cell r="B156">
            <v>3.7428513081616103E-42</v>
          </cell>
          <cell r="C156">
            <v>0.34206046630419801</v>
          </cell>
          <cell r="D156">
            <v>0.83299999999999996</v>
          </cell>
          <cell r="E156">
            <v>0.80900000000000005</v>
          </cell>
          <cell r="F156">
            <v>1.1622676167234201E-37</v>
          </cell>
        </row>
        <row r="157">
          <cell r="A157" t="str">
            <v>Fer1l5</v>
          </cell>
          <cell r="B157">
            <v>2.1781526903432201E-26</v>
          </cell>
          <cell r="C157">
            <v>0.3411776417763</v>
          </cell>
          <cell r="D157">
            <v>0.23200000000000001</v>
          </cell>
          <cell r="E157">
            <v>0.121</v>
          </cell>
          <cell r="F157">
            <v>6.7638175493227996E-22</v>
          </cell>
        </row>
        <row r="158">
          <cell r="A158" t="str">
            <v>Dstn</v>
          </cell>
          <cell r="B158">
            <v>1.84420001937906E-22</v>
          </cell>
          <cell r="C158">
            <v>0.340684731754476</v>
          </cell>
          <cell r="D158">
            <v>0.45600000000000002</v>
          </cell>
          <cell r="E158">
            <v>0.35099999999999998</v>
          </cell>
          <cell r="F158">
            <v>5.7267943201777999E-18</v>
          </cell>
        </row>
        <row r="159">
          <cell r="A159" t="str">
            <v>Prss43</v>
          </cell>
          <cell r="B159">
            <v>1.01629473882646E-11</v>
          </cell>
          <cell r="C159">
            <v>0.34035060502683201</v>
          </cell>
          <cell r="D159">
            <v>0.36899999999999999</v>
          </cell>
          <cell r="E159">
            <v>0.32800000000000001</v>
          </cell>
          <cell r="F159">
            <v>3.15590005247779E-7</v>
          </cell>
        </row>
        <row r="160">
          <cell r="A160" t="str">
            <v>Gm17018</v>
          </cell>
          <cell r="B160">
            <v>5.2221989212398697E-29</v>
          </cell>
          <cell r="C160">
            <v>0.33987652092225201</v>
          </cell>
          <cell r="D160">
            <v>0.64800000000000002</v>
          </cell>
          <cell r="E160">
            <v>0.61299999999999999</v>
          </cell>
          <cell r="F160">
            <v>1.62164943101262E-24</v>
          </cell>
        </row>
        <row r="161">
          <cell r="A161" t="str">
            <v>Lyzl1</v>
          </cell>
          <cell r="B161">
            <v>8.0985181332175796E-35</v>
          </cell>
          <cell r="C161">
            <v>0.33937268458985398</v>
          </cell>
          <cell r="D161">
            <v>0.77200000000000002</v>
          </cell>
          <cell r="E161">
            <v>0.67100000000000004</v>
          </cell>
          <cell r="F161">
            <v>2.51483283590806E-30</v>
          </cell>
        </row>
        <row r="162">
          <cell r="A162" t="str">
            <v>Celf5</v>
          </cell>
          <cell r="B162">
            <v>4.3773771771992399E-12</v>
          </cell>
          <cell r="C162">
            <v>0.33927269050008202</v>
          </cell>
          <cell r="D162">
            <v>0.32500000000000001</v>
          </cell>
          <cell r="E162">
            <v>0.26700000000000002</v>
          </cell>
          <cell r="F162">
            <v>1.3593069348356801E-7</v>
          </cell>
        </row>
        <row r="163">
          <cell r="A163" t="str">
            <v>Upf3b</v>
          </cell>
          <cell r="B163">
            <v>5.3445108508693899E-17</v>
          </cell>
          <cell r="C163">
            <v>0.33790032864965402</v>
          </cell>
          <cell r="D163">
            <v>0.371</v>
          </cell>
          <cell r="E163">
            <v>0.28999999999999998</v>
          </cell>
          <cell r="F163">
            <v>1.65963095452047E-12</v>
          </cell>
        </row>
        <row r="164">
          <cell r="A164" t="str">
            <v>Ubn2</v>
          </cell>
          <cell r="B164">
            <v>2.17994391861413E-13</v>
          </cell>
          <cell r="C164">
            <v>0.33732871942391102</v>
          </cell>
          <cell r="D164">
            <v>0.46500000000000002</v>
          </cell>
          <cell r="E164">
            <v>0.42199999999999999</v>
          </cell>
          <cell r="F164">
            <v>6.7693798504724504E-9</v>
          </cell>
        </row>
        <row r="165">
          <cell r="A165" t="str">
            <v>Unc119b</v>
          </cell>
          <cell r="B165">
            <v>4.7859025848259401E-16</v>
          </cell>
          <cell r="C165">
            <v>0.33678414594510703</v>
          </cell>
          <cell r="D165">
            <v>0.28999999999999998</v>
          </cell>
          <cell r="E165">
            <v>0.21299999999999999</v>
          </cell>
          <cell r="F165">
            <v>1.4861663296660001E-11</v>
          </cell>
        </row>
        <row r="166">
          <cell r="A166" t="str">
            <v>1700024G13Rik</v>
          </cell>
          <cell r="B166">
            <v>3.1239833591059899E-41</v>
          </cell>
          <cell r="C166">
            <v>0.33615099175791502</v>
          </cell>
          <cell r="D166">
            <v>0.77500000000000002</v>
          </cell>
          <cell r="E166">
            <v>0.68400000000000005</v>
          </cell>
          <cell r="F166">
            <v>9.7009055250318293E-37</v>
          </cell>
        </row>
        <row r="167">
          <cell r="A167" t="str">
            <v>1700064M15Rik</v>
          </cell>
          <cell r="B167">
            <v>2.6463396990829201E-31</v>
          </cell>
          <cell r="C167">
            <v>0.33545047557623298</v>
          </cell>
          <cell r="D167">
            <v>0.65900000000000003</v>
          </cell>
          <cell r="E167">
            <v>0.59299999999999997</v>
          </cell>
          <cell r="F167">
            <v>8.2176786675621994E-27</v>
          </cell>
        </row>
        <row r="168">
          <cell r="A168" t="str">
            <v>Tmem17</v>
          </cell>
          <cell r="B168">
            <v>3.9882083468898501E-15</v>
          </cell>
          <cell r="C168">
            <v>0.33383058679481198</v>
          </cell>
          <cell r="D168">
            <v>0.26700000000000002</v>
          </cell>
          <cell r="E168">
            <v>0.19</v>
          </cell>
          <cell r="F168">
            <v>1.2384583379597099E-10</v>
          </cell>
        </row>
        <row r="169">
          <cell r="A169" t="str">
            <v>Gm34307</v>
          </cell>
          <cell r="B169">
            <v>1.44635138564082E-15</v>
          </cell>
          <cell r="C169">
            <v>0.332547919293321</v>
          </cell>
          <cell r="D169">
            <v>0.318</v>
          </cell>
          <cell r="E169">
            <v>0.24399999999999999</v>
          </cell>
          <cell r="F169">
            <v>4.4913549578304497E-11</v>
          </cell>
        </row>
        <row r="170">
          <cell r="A170" t="str">
            <v>Speer4b</v>
          </cell>
          <cell r="B170">
            <v>5.5798080555304802E-20</v>
          </cell>
          <cell r="C170">
            <v>0.33216688916321602</v>
          </cell>
          <cell r="D170">
            <v>0.32600000000000001</v>
          </cell>
          <cell r="E170">
            <v>0.22500000000000001</v>
          </cell>
          <cell r="F170">
            <v>1.7326977954838799E-15</v>
          </cell>
        </row>
        <row r="171">
          <cell r="A171" t="str">
            <v>Dennd4a</v>
          </cell>
          <cell r="B171">
            <v>9.6330612305950098E-25</v>
          </cell>
          <cell r="C171">
            <v>0.33160065179367498</v>
          </cell>
          <cell r="D171">
            <v>0.20499999999999999</v>
          </cell>
          <cell r="E171">
            <v>0.105</v>
          </cell>
          <cell r="F171">
            <v>2.9913545039366698E-20</v>
          </cell>
        </row>
        <row r="172">
          <cell r="A172" t="str">
            <v>Psmb5</v>
          </cell>
          <cell r="B172">
            <v>5.67816428958592E-37</v>
          </cell>
          <cell r="C172">
            <v>0.330157582452833</v>
          </cell>
          <cell r="D172">
            <v>0.78400000000000003</v>
          </cell>
          <cell r="E172">
            <v>0.74</v>
          </cell>
          <cell r="F172">
            <v>1.76324035684512E-32</v>
          </cell>
        </row>
        <row r="173">
          <cell r="A173" t="str">
            <v>4930484H19Rik</v>
          </cell>
          <cell r="B173">
            <v>9.4699881316087996E-18</v>
          </cell>
          <cell r="C173">
            <v>0.32979401951564902</v>
          </cell>
          <cell r="D173">
            <v>0.376</v>
          </cell>
          <cell r="E173">
            <v>0.28599999999999998</v>
          </cell>
          <cell r="F173">
            <v>2.9407154145084801E-13</v>
          </cell>
        </row>
        <row r="174">
          <cell r="A174" t="str">
            <v>Fus</v>
          </cell>
          <cell r="B174">
            <v>1.8407491652568601E-16</v>
          </cell>
          <cell r="C174">
            <v>0.32957695872585502</v>
          </cell>
          <cell r="D174">
            <v>0.46600000000000003</v>
          </cell>
          <cell r="E174">
            <v>0.41799999999999998</v>
          </cell>
          <cell r="F174">
            <v>5.7160783828721199E-12</v>
          </cell>
        </row>
        <row r="175">
          <cell r="A175" t="str">
            <v>Mzt1</v>
          </cell>
          <cell r="B175">
            <v>7.8997594744581603E-12</v>
          </cell>
          <cell r="C175">
            <v>0.32878013606767797</v>
          </cell>
          <cell r="D175">
            <v>0.34300000000000003</v>
          </cell>
          <cell r="E175">
            <v>0.29299999999999998</v>
          </cell>
          <cell r="F175">
            <v>2.4531123096034899E-7</v>
          </cell>
        </row>
        <row r="176">
          <cell r="A176" t="str">
            <v>3110015C05Rik</v>
          </cell>
          <cell r="B176">
            <v>2.7679057225507501E-18</v>
          </cell>
          <cell r="C176">
            <v>0.32825308736693598</v>
          </cell>
          <cell r="D176">
            <v>0.247</v>
          </cell>
          <cell r="E176">
            <v>0.156</v>
          </cell>
          <cell r="F176">
            <v>8.5951776402368398E-14</v>
          </cell>
        </row>
        <row r="177">
          <cell r="A177" t="str">
            <v>1700001L19Rik</v>
          </cell>
          <cell r="B177">
            <v>2.2538013774735499E-45</v>
          </cell>
          <cell r="C177">
            <v>0.327626068091039</v>
          </cell>
          <cell r="D177">
            <v>0.84099999999999997</v>
          </cell>
          <cell r="E177">
            <v>0.73599999999999999</v>
          </cell>
          <cell r="F177">
            <v>6.9987294174686198E-41</v>
          </cell>
        </row>
        <row r="178">
          <cell r="A178" t="str">
            <v>Nup160</v>
          </cell>
          <cell r="B178">
            <v>6.9370914350980395E-17</v>
          </cell>
          <cell r="C178">
            <v>0.32694367386449702</v>
          </cell>
          <cell r="D178">
            <v>0.39100000000000001</v>
          </cell>
          <cell r="E178">
            <v>0.31</v>
          </cell>
          <cell r="F178">
            <v>2.1541750033409901E-12</v>
          </cell>
        </row>
        <row r="179">
          <cell r="A179" t="str">
            <v>Csad</v>
          </cell>
          <cell r="B179">
            <v>5.8136966000024694E-17</v>
          </cell>
          <cell r="C179">
            <v>0.326605491501957</v>
          </cell>
          <cell r="D179">
            <v>0.19</v>
          </cell>
          <cell r="E179">
            <v>0.112</v>
          </cell>
          <cell r="F179">
            <v>1.8053272051987699E-12</v>
          </cell>
        </row>
        <row r="180">
          <cell r="A180" t="str">
            <v>1110059E24Rik</v>
          </cell>
          <cell r="B180">
            <v>6.2457292384768299E-13</v>
          </cell>
          <cell r="C180">
            <v>0.325801907760631</v>
          </cell>
          <cell r="D180">
            <v>0.38100000000000001</v>
          </cell>
          <cell r="E180">
            <v>0.33100000000000002</v>
          </cell>
          <cell r="F180">
            <v>1.9394863004242098E-8</v>
          </cell>
        </row>
        <row r="181">
          <cell r="A181" t="str">
            <v>Spef2</v>
          </cell>
          <cell r="B181">
            <v>2.8432570408277202E-12</v>
          </cell>
          <cell r="C181">
            <v>0.32562045326043199</v>
          </cell>
          <cell r="D181">
            <v>0.44600000000000001</v>
          </cell>
          <cell r="E181">
            <v>0.42799999999999999</v>
          </cell>
          <cell r="F181">
            <v>8.8291660888823295E-8</v>
          </cell>
        </row>
        <row r="182">
          <cell r="A182" t="str">
            <v>Chgb</v>
          </cell>
          <cell r="B182">
            <v>6.8535976781469304E-12</v>
          </cell>
          <cell r="C182">
            <v>0.32559825370094297</v>
          </cell>
          <cell r="D182">
            <v>0.3</v>
          </cell>
          <cell r="E182">
            <v>0.24299999999999999</v>
          </cell>
          <cell r="F182">
            <v>2.1282476869949699E-7</v>
          </cell>
        </row>
        <row r="183">
          <cell r="A183" t="str">
            <v>Malsu1</v>
          </cell>
          <cell r="B183">
            <v>2.6817212664308603E-26</v>
          </cell>
          <cell r="C183">
            <v>0.325581972953223</v>
          </cell>
          <cell r="D183">
            <v>0.58299999999999996</v>
          </cell>
          <cell r="E183">
            <v>0.499</v>
          </cell>
          <cell r="F183">
            <v>8.3275490486477403E-22</v>
          </cell>
        </row>
        <row r="184">
          <cell r="A184" t="str">
            <v>Col22a1</v>
          </cell>
          <cell r="B184">
            <v>9.0886364491281294E-21</v>
          </cell>
          <cell r="C184">
            <v>0.32547488670309899</v>
          </cell>
          <cell r="D184">
            <v>0.52600000000000002</v>
          </cell>
          <cell r="E184">
            <v>0.45400000000000001</v>
          </cell>
          <cell r="F184">
            <v>2.82229427654776E-16</v>
          </cell>
        </row>
        <row r="185">
          <cell r="A185" t="str">
            <v>Il11</v>
          </cell>
          <cell r="B185">
            <v>1.59673688497406E-12</v>
          </cell>
          <cell r="C185">
            <v>0.32411063563470699</v>
          </cell>
          <cell r="D185">
            <v>0.255</v>
          </cell>
          <cell r="E185">
            <v>0.187</v>
          </cell>
          <cell r="F185">
            <v>4.9583470489099501E-8</v>
          </cell>
        </row>
        <row r="186">
          <cell r="A186" t="str">
            <v>Efcab10</v>
          </cell>
          <cell r="B186">
            <v>2.2974582253427801E-49</v>
          </cell>
          <cell r="C186">
            <v>0.32404955894003201</v>
          </cell>
          <cell r="D186">
            <v>0.92800000000000005</v>
          </cell>
          <cell r="E186">
            <v>0.88500000000000001</v>
          </cell>
          <cell r="F186">
            <v>7.1342970271569403E-45</v>
          </cell>
        </row>
        <row r="187">
          <cell r="A187" t="str">
            <v>AC118542.1</v>
          </cell>
          <cell r="B187">
            <v>5.1695485800498201E-18</v>
          </cell>
          <cell r="C187">
            <v>0.32376209956349999</v>
          </cell>
          <cell r="D187">
            <v>0.32500000000000001</v>
          </cell>
          <cell r="E187">
            <v>0.24299999999999999</v>
          </cell>
          <cell r="F187">
            <v>1.6052999205628701E-13</v>
          </cell>
        </row>
        <row r="188">
          <cell r="A188" t="str">
            <v>Gtsf2</v>
          </cell>
          <cell r="B188">
            <v>4.06929743693245E-45</v>
          </cell>
          <cell r="C188">
            <v>0.32292650760658598</v>
          </cell>
          <cell r="D188">
            <v>0.90100000000000002</v>
          </cell>
          <cell r="E188">
            <v>0.85299999999999998</v>
          </cell>
          <cell r="F188">
            <v>1.26363893309063E-40</v>
          </cell>
        </row>
        <row r="189">
          <cell r="A189" t="str">
            <v>Slc9a3r1</v>
          </cell>
          <cell r="B189">
            <v>2.2722380338539899E-20</v>
          </cell>
          <cell r="C189">
            <v>0.32241357879215399</v>
          </cell>
          <cell r="D189">
            <v>0.39700000000000002</v>
          </cell>
          <cell r="E189">
            <v>0.29899999999999999</v>
          </cell>
          <cell r="F189">
            <v>7.0559807665268097E-16</v>
          </cell>
        </row>
        <row r="190">
          <cell r="A190" t="str">
            <v>Rspry1</v>
          </cell>
          <cell r="B190">
            <v>4.0525650507206402E-10</v>
          </cell>
          <cell r="C190">
            <v>0.32191044419840298</v>
          </cell>
          <cell r="D190">
            <v>0.35599999999999998</v>
          </cell>
          <cell r="E190">
            <v>0.32</v>
          </cell>
          <cell r="F190">
            <v>1.25844302520028E-5</v>
          </cell>
        </row>
        <row r="191">
          <cell r="A191" t="str">
            <v>1810037I17Rik</v>
          </cell>
          <cell r="B191">
            <v>1.94544185128231E-16</v>
          </cell>
          <cell r="C191">
            <v>0.32179357184275997</v>
          </cell>
          <cell r="D191">
            <v>0.50600000000000001</v>
          </cell>
          <cell r="E191">
            <v>0.48199999999999998</v>
          </cell>
          <cell r="F191">
            <v>6.0411805807869699E-12</v>
          </cell>
        </row>
        <row r="192">
          <cell r="A192" t="str">
            <v>4930551O13Rik</v>
          </cell>
          <cell r="B192">
            <v>7.0438516853096004E-13</v>
          </cell>
          <cell r="C192">
            <v>0.32149920812654298</v>
          </cell>
          <cell r="D192">
            <v>0.28999999999999998</v>
          </cell>
          <cell r="E192">
            <v>0.224</v>
          </cell>
          <cell r="F192">
            <v>2.1873272638391902E-8</v>
          </cell>
        </row>
        <row r="193">
          <cell r="A193" t="str">
            <v>Reep1</v>
          </cell>
          <cell r="B193">
            <v>1.7684570593627001E-16</v>
          </cell>
          <cell r="C193">
            <v>0.32133522563802402</v>
          </cell>
          <cell r="D193">
            <v>0.25700000000000001</v>
          </cell>
          <cell r="E193">
            <v>0.17399999999999999</v>
          </cell>
          <cell r="F193">
            <v>5.49158970643901E-12</v>
          </cell>
        </row>
        <row r="194">
          <cell r="A194" t="str">
            <v>Xpr1</v>
          </cell>
          <cell r="B194">
            <v>2.40586408047399E-9</v>
          </cell>
          <cell r="C194">
            <v>0.320751123520641</v>
          </cell>
          <cell r="D194">
            <v>0.29599999999999999</v>
          </cell>
          <cell r="E194">
            <v>0.251</v>
          </cell>
          <cell r="F194">
            <v>7.4709297290958702E-5</v>
          </cell>
        </row>
        <row r="195">
          <cell r="A195" t="str">
            <v>Sec11c</v>
          </cell>
          <cell r="B195">
            <v>3.1923828443857399E-13</v>
          </cell>
          <cell r="C195">
            <v>0.32073566572351903</v>
          </cell>
          <cell r="D195">
            <v>0.41699999999999998</v>
          </cell>
          <cell r="E195">
            <v>0.36899999999999999</v>
          </cell>
          <cell r="F195">
            <v>9.91330644667102E-9</v>
          </cell>
        </row>
        <row r="196">
          <cell r="A196" t="str">
            <v>Gzmn</v>
          </cell>
          <cell r="B196">
            <v>3.4541679649848702E-19</v>
          </cell>
          <cell r="C196">
            <v>0.32061895764077097</v>
          </cell>
          <cell r="D196">
            <v>0.41699999999999998</v>
          </cell>
          <cell r="E196">
            <v>0.32600000000000001</v>
          </cell>
          <cell r="F196">
            <v>1.07262277816675E-14</v>
          </cell>
        </row>
        <row r="197">
          <cell r="A197" t="str">
            <v>4930447J18Rik</v>
          </cell>
          <cell r="B197">
            <v>3.7879689514558801E-12</v>
          </cell>
          <cell r="C197">
            <v>0.31947000003843601</v>
          </cell>
          <cell r="D197">
            <v>0.29299999999999998</v>
          </cell>
          <cell r="E197">
            <v>0.23200000000000001</v>
          </cell>
          <cell r="F197">
            <v>1.1762779984956E-7</v>
          </cell>
        </row>
        <row r="198">
          <cell r="A198" t="str">
            <v>2810402E24Rik</v>
          </cell>
          <cell r="B198">
            <v>1.10217604191922E-27</v>
          </cell>
          <cell r="C198">
            <v>0.31843562896446997</v>
          </cell>
          <cell r="D198">
            <v>0.68799999999999994</v>
          </cell>
          <cell r="E198">
            <v>0.65700000000000003</v>
          </cell>
          <cell r="F198">
            <v>3.4225872629717502E-23</v>
          </cell>
        </row>
        <row r="199">
          <cell r="A199" t="str">
            <v>Cyb5d2</v>
          </cell>
          <cell r="B199">
            <v>6.1168378481601401E-9</v>
          </cell>
          <cell r="C199">
            <v>0.31843046541575998</v>
          </cell>
          <cell r="D199">
            <v>0.29299999999999998</v>
          </cell>
          <cell r="E199">
            <v>0.253</v>
          </cell>
          <cell r="F199">
            <v>1.8994616569891699E-4</v>
          </cell>
        </row>
        <row r="200">
          <cell r="A200" t="str">
            <v>Pibf1</v>
          </cell>
          <cell r="B200">
            <v>1.1923162067780401E-13</v>
          </cell>
          <cell r="C200">
            <v>0.31814152103539201</v>
          </cell>
          <cell r="D200">
            <v>0.438</v>
          </cell>
          <cell r="E200">
            <v>0.39800000000000002</v>
          </cell>
          <cell r="F200">
            <v>3.70249951690784E-9</v>
          </cell>
        </row>
        <row r="201">
          <cell r="A201" t="str">
            <v>Lamb3</v>
          </cell>
          <cell r="B201">
            <v>1.57128186822168E-12</v>
          </cell>
          <cell r="C201">
            <v>0.31793594066437803</v>
          </cell>
          <cell r="D201">
            <v>0.23300000000000001</v>
          </cell>
          <cell r="E201">
            <v>0.16600000000000001</v>
          </cell>
          <cell r="F201">
            <v>4.8793015853887701E-8</v>
          </cell>
        </row>
        <row r="202">
          <cell r="A202" t="str">
            <v>Txlna</v>
          </cell>
          <cell r="B202">
            <v>1.4167396609471901E-22</v>
          </cell>
          <cell r="C202">
            <v>0.31680487429987803</v>
          </cell>
          <cell r="D202">
            <v>0.23100000000000001</v>
          </cell>
          <cell r="E202">
            <v>0.129</v>
          </cell>
          <cell r="F202">
            <v>4.3994016691392999E-18</v>
          </cell>
        </row>
        <row r="203">
          <cell r="A203" t="str">
            <v>Trmt1l</v>
          </cell>
          <cell r="B203">
            <v>7.8639918568995898E-13</v>
          </cell>
          <cell r="C203">
            <v>0.316625514798831</v>
          </cell>
          <cell r="D203">
            <v>0.26900000000000002</v>
          </cell>
          <cell r="E203">
            <v>0.20100000000000001</v>
          </cell>
          <cell r="F203">
            <v>2.4420053913230299E-8</v>
          </cell>
        </row>
        <row r="204">
          <cell r="A204" t="str">
            <v>Tomm20</v>
          </cell>
          <cell r="B204">
            <v>1.4689112368323901E-43</v>
          </cell>
          <cell r="C204">
            <v>0.31653008074287198</v>
          </cell>
          <cell r="D204">
            <v>0.82799999999999996</v>
          </cell>
          <cell r="E204">
            <v>0.78200000000000003</v>
          </cell>
          <cell r="F204">
            <v>4.5614100637356203E-39</v>
          </cell>
        </row>
        <row r="205">
          <cell r="A205" t="str">
            <v>Lrrc9</v>
          </cell>
          <cell r="B205">
            <v>3.0431560004938098E-14</v>
          </cell>
          <cell r="C205">
            <v>0.31535415734592398</v>
          </cell>
          <cell r="D205">
            <v>0.46500000000000002</v>
          </cell>
          <cell r="E205">
            <v>0.443</v>
          </cell>
          <cell r="F205">
            <v>9.4499123283334295E-10</v>
          </cell>
        </row>
        <row r="206">
          <cell r="A206" t="str">
            <v>Ribc2</v>
          </cell>
          <cell r="B206">
            <v>1.3686468015308901E-35</v>
          </cell>
          <cell r="C206">
            <v>0.31411299908845303</v>
          </cell>
          <cell r="D206">
            <v>0.71399999999999997</v>
          </cell>
          <cell r="E206">
            <v>0.66200000000000003</v>
          </cell>
          <cell r="F206">
            <v>4.25005891279387E-31</v>
          </cell>
        </row>
        <row r="207">
          <cell r="A207" t="str">
            <v>Rragd</v>
          </cell>
          <cell r="B207">
            <v>8.6580937655210297E-11</v>
          </cell>
          <cell r="C207">
            <v>0.31351537533209101</v>
          </cell>
          <cell r="D207">
            <v>0.30199999999999999</v>
          </cell>
          <cell r="E207">
            <v>0.248</v>
          </cell>
          <cell r="F207">
            <v>2.6885978570072402E-6</v>
          </cell>
        </row>
        <row r="208">
          <cell r="A208" t="str">
            <v>Ttll7</v>
          </cell>
          <cell r="B208">
            <v>9.6787814683657906E-24</v>
          </cell>
          <cell r="C208">
            <v>0.31323304236823701</v>
          </cell>
          <cell r="D208">
            <v>0.59499999999999997</v>
          </cell>
          <cell r="E208">
            <v>0.51700000000000002</v>
          </cell>
          <cell r="F208">
            <v>3.0055520093716299E-19</v>
          </cell>
        </row>
        <row r="209">
          <cell r="A209" t="str">
            <v>Rsrc2</v>
          </cell>
          <cell r="B209">
            <v>9.5399534547647994E-20</v>
          </cell>
          <cell r="C209">
            <v>0.313035644556237</v>
          </cell>
          <cell r="D209">
            <v>0.57299999999999995</v>
          </cell>
          <cell r="E209">
            <v>0.54800000000000004</v>
          </cell>
          <cell r="F209">
            <v>2.9624417463081098E-15</v>
          </cell>
        </row>
        <row r="210">
          <cell r="A210" t="str">
            <v>Rbbp6</v>
          </cell>
          <cell r="B210">
            <v>1.1280775931039401E-25</v>
          </cell>
          <cell r="C210">
            <v>0.31273862949007603</v>
          </cell>
          <cell r="D210">
            <v>0.61799999999999999</v>
          </cell>
          <cell r="E210">
            <v>0.56599999999999995</v>
          </cell>
          <cell r="F210">
            <v>3.5030193498656598E-21</v>
          </cell>
        </row>
        <row r="211">
          <cell r="A211" t="str">
            <v>Cd3eap</v>
          </cell>
          <cell r="B211">
            <v>4.0295517142141198E-18</v>
          </cell>
          <cell r="C211">
            <v>0.31176628411560797</v>
          </cell>
          <cell r="D211">
            <v>0.19900000000000001</v>
          </cell>
          <cell r="E211">
            <v>0.115</v>
          </cell>
          <cell r="F211">
            <v>1.2512966938149101E-13</v>
          </cell>
        </row>
        <row r="212">
          <cell r="A212" t="str">
            <v>Adgb</v>
          </cell>
          <cell r="B212">
            <v>4.9554921753786304E-10</v>
          </cell>
          <cell r="C212">
            <v>0.31171624710985002</v>
          </cell>
          <cell r="D212">
            <v>0.27300000000000002</v>
          </cell>
          <cell r="E212">
            <v>0.221</v>
          </cell>
          <cell r="F212">
            <v>1.53882898522033E-5</v>
          </cell>
        </row>
        <row r="213">
          <cell r="A213" t="str">
            <v>Prss54</v>
          </cell>
          <cell r="B213">
            <v>2.08431628098734E-21</v>
          </cell>
          <cell r="C213">
            <v>0.31118717522285</v>
          </cell>
          <cell r="D213">
            <v>0.55200000000000005</v>
          </cell>
          <cell r="E213">
            <v>0.48099999999999998</v>
          </cell>
          <cell r="F213">
            <v>6.4724273473499805E-17</v>
          </cell>
        </row>
        <row r="214">
          <cell r="A214" t="str">
            <v>Srebf2</v>
          </cell>
          <cell r="B214">
            <v>4.57350000449322E-10</v>
          </cell>
          <cell r="C214">
            <v>0.31051438183017999</v>
          </cell>
          <cell r="D214">
            <v>0.23799999999999999</v>
          </cell>
          <cell r="E214">
            <v>0.183</v>
          </cell>
          <cell r="F214">
            <v>1.4202089563952801E-5</v>
          </cell>
        </row>
        <row r="215">
          <cell r="A215" t="str">
            <v>Bzw2</v>
          </cell>
          <cell r="B215">
            <v>1.4953682989781001E-16</v>
          </cell>
          <cell r="C215">
            <v>0.309958051374014</v>
          </cell>
          <cell r="D215">
            <v>0.16700000000000001</v>
          </cell>
          <cell r="E215">
            <v>8.8999999999999996E-2</v>
          </cell>
          <cell r="F215">
            <v>4.6435671788167E-12</v>
          </cell>
        </row>
        <row r="216">
          <cell r="A216" t="str">
            <v>Samd15</v>
          </cell>
          <cell r="B216">
            <v>2.5769403841001898E-19</v>
          </cell>
          <cell r="C216">
            <v>0.30995257506574297</v>
          </cell>
          <cell r="D216">
            <v>0.58299999999999996</v>
          </cell>
          <cell r="E216">
            <v>0.56200000000000006</v>
          </cell>
          <cell r="F216">
            <v>8.0021729747463306E-15</v>
          </cell>
        </row>
        <row r="217">
          <cell r="A217" t="str">
            <v>Spaca5</v>
          </cell>
          <cell r="B217">
            <v>1.15328147838227E-9</v>
          </cell>
          <cell r="C217">
            <v>0.30804364417721197</v>
          </cell>
          <cell r="D217">
            <v>0.32200000000000001</v>
          </cell>
          <cell r="E217">
            <v>0.28000000000000003</v>
          </cell>
          <cell r="F217">
            <v>3.5812849748204502E-5</v>
          </cell>
        </row>
        <row r="218">
          <cell r="A218" t="str">
            <v>Hs2st1</v>
          </cell>
          <cell r="B218">
            <v>2.5708185021215099E-12</v>
          </cell>
          <cell r="C218">
            <v>0.30801000901694803</v>
          </cell>
          <cell r="D218">
            <v>0.26700000000000002</v>
          </cell>
          <cell r="E218">
            <v>0.2</v>
          </cell>
          <cell r="F218">
            <v>7.9831626946379195E-8</v>
          </cell>
        </row>
        <row r="219">
          <cell r="A219" t="str">
            <v>Erf</v>
          </cell>
          <cell r="B219">
            <v>1.2478545668549801E-19</v>
          </cell>
          <cell r="C219">
            <v>0.30756884497489201</v>
          </cell>
          <cell r="D219">
            <v>0.28499999999999998</v>
          </cell>
          <cell r="E219">
            <v>0.18</v>
          </cell>
          <cell r="F219">
            <v>3.8749627864547704E-15</v>
          </cell>
        </row>
        <row r="220">
          <cell r="A220" t="str">
            <v>Ccnl1</v>
          </cell>
          <cell r="B220">
            <v>5.3636615207320998E-14</v>
          </cell>
          <cell r="C220">
            <v>0.307147993478533</v>
          </cell>
          <cell r="D220">
            <v>0.48899999999999999</v>
          </cell>
          <cell r="E220">
            <v>0.46500000000000002</v>
          </cell>
          <cell r="F220">
            <v>1.66557781203294E-9</v>
          </cell>
        </row>
        <row r="221">
          <cell r="A221" t="str">
            <v>Zfp326</v>
          </cell>
          <cell r="B221">
            <v>8.8552641341740703E-13</v>
          </cell>
          <cell r="C221">
            <v>0.30663036335313898</v>
          </cell>
          <cell r="D221">
            <v>0.34300000000000003</v>
          </cell>
          <cell r="E221">
            <v>0.27600000000000002</v>
          </cell>
          <cell r="F221">
            <v>2.7498251715850701E-8</v>
          </cell>
        </row>
        <row r="222">
          <cell r="A222" t="str">
            <v>Sorbs1</v>
          </cell>
          <cell r="B222">
            <v>2.7270416175337399E-10</v>
          </cell>
          <cell r="C222">
            <v>0.30622096725579701</v>
          </cell>
          <cell r="D222">
            <v>0.19900000000000001</v>
          </cell>
          <cell r="E222">
            <v>0.14199999999999999</v>
          </cell>
          <cell r="F222">
            <v>8.4682823349275108E-6</v>
          </cell>
        </row>
        <row r="223">
          <cell r="A223" t="str">
            <v>Tmem165</v>
          </cell>
          <cell r="B223">
            <v>3.7770379370595698E-15</v>
          </cell>
          <cell r="C223">
            <v>0.30548854510059198</v>
          </cell>
          <cell r="D223">
            <v>0.41699999999999998</v>
          </cell>
          <cell r="E223">
            <v>0.35499999999999998</v>
          </cell>
          <cell r="F223">
            <v>1.17288359059511E-10</v>
          </cell>
        </row>
        <row r="224">
          <cell r="A224" t="str">
            <v>Dclre1b</v>
          </cell>
          <cell r="B224">
            <v>5.19270241057594E-12</v>
          </cell>
          <cell r="C224">
            <v>0.30542073379535301</v>
          </cell>
          <cell r="D224">
            <v>0.193</v>
          </cell>
          <cell r="E224">
            <v>0.13100000000000001</v>
          </cell>
          <cell r="F224">
            <v>1.61248987955615E-7</v>
          </cell>
        </row>
        <row r="225">
          <cell r="A225" t="str">
            <v>Btbd9</v>
          </cell>
          <cell r="B225">
            <v>4.2748390804405502E-11</v>
          </cell>
          <cell r="C225">
            <v>0.30498474622223698</v>
          </cell>
          <cell r="D225">
            <v>0.24199999999999999</v>
          </cell>
          <cell r="E225">
            <v>0.182</v>
          </cell>
          <cell r="F225">
            <v>1.3274657796492E-6</v>
          </cell>
        </row>
        <row r="226">
          <cell r="A226" t="str">
            <v>Dnajc1</v>
          </cell>
          <cell r="B226">
            <v>8.6387033055381E-12</v>
          </cell>
          <cell r="C226">
            <v>0.30496116190191203</v>
          </cell>
          <cell r="D226">
            <v>0.28899999999999998</v>
          </cell>
          <cell r="E226">
            <v>0.223</v>
          </cell>
          <cell r="F226">
            <v>2.6825765374687401E-7</v>
          </cell>
        </row>
        <row r="227">
          <cell r="A227" t="str">
            <v>Aamdc</v>
          </cell>
          <cell r="B227">
            <v>1.26796817580146E-10</v>
          </cell>
          <cell r="C227">
            <v>0.303985694608504</v>
          </cell>
          <cell r="D227">
            <v>0.48</v>
          </cell>
          <cell r="E227">
            <v>0.48499999999999999</v>
          </cell>
          <cell r="F227">
            <v>3.9374215763162704E-6</v>
          </cell>
        </row>
        <row r="228">
          <cell r="A228" t="str">
            <v>Cspp1</v>
          </cell>
          <cell r="B228">
            <v>4.0522729565717297E-11</v>
          </cell>
          <cell r="C228">
            <v>0.30358509159186697</v>
          </cell>
          <cell r="D228">
            <v>0.38700000000000001</v>
          </cell>
          <cell r="E228">
            <v>0.34899999999999998</v>
          </cell>
          <cell r="F228">
            <v>1.2583523212042199E-6</v>
          </cell>
        </row>
        <row r="229">
          <cell r="A229" t="str">
            <v>1700041C23Rik</v>
          </cell>
          <cell r="B229">
            <v>7.7189060938987906E-12</v>
          </cell>
          <cell r="C229">
            <v>0.30321075663873498</v>
          </cell>
          <cell r="D229">
            <v>0.53100000000000003</v>
          </cell>
          <cell r="E229">
            <v>0.48699999999999999</v>
          </cell>
          <cell r="F229">
            <v>2.3969519093383898E-7</v>
          </cell>
        </row>
        <row r="230">
          <cell r="A230" t="str">
            <v>Syce3</v>
          </cell>
          <cell r="B230">
            <v>1.1161080492987699E-48</v>
          </cell>
          <cell r="C230">
            <v>0.30319625389028998</v>
          </cell>
          <cell r="D230">
            <v>0.90300000000000002</v>
          </cell>
          <cell r="E230">
            <v>0.83499999999999996</v>
          </cell>
          <cell r="F230">
            <v>3.4658503254874701E-44</v>
          </cell>
        </row>
        <row r="231">
          <cell r="A231" t="str">
            <v>CT009718.2</v>
          </cell>
          <cell r="B231">
            <v>1.5233160381330099E-10</v>
          </cell>
          <cell r="C231">
            <v>0.30226712315183801</v>
          </cell>
          <cell r="D231">
            <v>0.26300000000000001</v>
          </cell>
          <cell r="E231">
            <v>0.20599999999999999</v>
          </cell>
          <cell r="F231">
            <v>4.7303532932144301E-6</v>
          </cell>
        </row>
        <row r="232">
          <cell r="A232" t="str">
            <v>Prss56</v>
          </cell>
          <cell r="B232">
            <v>3.9574286051524102E-16</v>
          </cell>
          <cell r="C232">
            <v>0.30219644771485199</v>
          </cell>
          <cell r="D232">
            <v>0.60099999999999998</v>
          </cell>
          <cell r="E232">
            <v>0.58899999999999997</v>
          </cell>
          <cell r="F232">
            <v>1.22890030475798E-11</v>
          </cell>
        </row>
        <row r="233">
          <cell r="A233" t="str">
            <v>Pex11a</v>
          </cell>
          <cell r="B233">
            <v>7.4596346827353707E-12</v>
          </cell>
          <cell r="C233">
            <v>0.30152438291393902</v>
          </cell>
          <cell r="D233">
            <v>0.38500000000000001</v>
          </cell>
          <cell r="E233">
            <v>0.33900000000000002</v>
          </cell>
          <cell r="F233">
            <v>2.3164403580298199E-7</v>
          </cell>
        </row>
        <row r="234">
          <cell r="A234" t="str">
            <v>Ccdc59</v>
          </cell>
          <cell r="B234">
            <v>6.82675027351965E-12</v>
          </cell>
          <cell r="C234">
            <v>0.300411789057204</v>
          </cell>
          <cell r="D234">
            <v>0.32500000000000001</v>
          </cell>
          <cell r="E234">
            <v>0.26600000000000001</v>
          </cell>
          <cell r="F234">
            <v>2.1199107624360601E-7</v>
          </cell>
        </row>
        <row r="235">
          <cell r="A235" t="str">
            <v>Gm34358</v>
          </cell>
          <cell r="B235">
            <v>7.3899848325767603E-14</v>
          </cell>
          <cell r="C235">
            <v>0.30030162154654999</v>
          </cell>
          <cell r="D235">
            <v>0.29599999999999999</v>
          </cell>
          <cell r="E235">
            <v>0.221</v>
          </cell>
          <cell r="F235">
            <v>2.2948119900600602E-9</v>
          </cell>
        </row>
        <row r="236">
          <cell r="A236" t="str">
            <v>Gm28411</v>
          </cell>
          <cell r="B236">
            <v>1.28175048282706E-8</v>
          </cell>
          <cell r="C236">
            <v>0.30025863957243798</v>
          </cell>
          <cell r="D236">
            <v>0.36</v>
          </cell>
          <cell r="E236">
            <v>0.32300000000000001</v>
          </cell>
          <cell r="F236">
            <v>3.9802197743228602E-4</v>
          </cell>
        </row>
        <row r="237">
          <cell r="A237" t="str">
            <v>BB014433</v>
          </cell>
          <cell r="B237">
            <v>3.2266061879758698E-21</v>
          </cell>
          <cell r="C237">
            <v>0.29931555804162402</v>
          </cell>
          <cell r="D237">
            <v>0.56399999999999995</v>
          </cell>
          <cell r="E237">
            <v>0.48899999999999999</v>
          </cell>
          <cell r="F237">
            <v>1.00195801955215E-16</v>
          </cell>
        </row>
        <row r="238">
          <cell r="A238" t="str">
            <v>Tmem50b</v>
          </cell>
          <cell r="B238">
            <v>1.7343524591071899E-15</v>
          </cell>
          <cell r="C238">
            <v>0.29902619276662801</v>
          </cell>
          <cell r="D238">
            <v>0.45200000000000001</v>
          </cell>
          <cell r="E238">
            <v>0.39200000000000002</v>
          </cell>
          <cell r="F238">
            <v>5.3856846912655703E-11</v>
          </cell>
        </row>
        <row r="239">
          <cell r="A239" t="str">
            <v>Nsun6</v>
          </cell>
          <cell r="B239">
            <v>5.0129995598266598E-10</v>
          </cell>
          <cell r="C239">
            <v>0.29872009834471402</v>
          </cell>
          <cell r="D239">
            <v>0.25</v>
          </cell>
          <cell r="E239">
            <v>0.19700000000000001</v>
          </cell>
          <cell r="F239">
            <v>1.5566867533129701E-5</v>
          </cell>
        </row>
        <row r="240">
          <cell r="A240" t="str">
            <v>Tmed2</v>
          </cell>
          <cell r="B240">
            <v>3.1257067086677101E-22</v>
          </cell>
          <cell r="C240">
            <v>0.29870747625816502</v>
          </cell>
          <cell r="D240">
            <v>0.57099999999999995</v>
          </cell>
          <cell r="E240">
            <v>0.501</v>
          </cell>
          <cell r="F240">
            <v>9.70625704242583E-18</v>
          </cell>
        </row>
        <row r="241">
          <cell r="A241" t="str">
            <v>Ap4m1</v>
          </cell>
          <cell r="B241">
            <v>1.0984399642121801E-9</v>
          </cell>
          <cell r="C241">
            <v>0.29867450525518702</v>
          </cell>
          <cell r="D241">
            <v>0.39100000000000001</v>
          </cell>
          <cell r="E241">
            <v>0.36699999999999999</v>
          </cell>
          <cell r="F241">
            <v>3.4109856208680902E-5</v>
          </cell>
        </row>
        <row r="242">
          <cell r="A242" t="str">
            <v>Ing2</v>
          </cell>
          <cell r="B242">
            <v>5.9043646443865099E-10</v>
          </cell>
          <cell r="C242">
            <v>0.29702779978580102</v>
          </cell>
          <cell r="D242">
            <v>0.41299999999999998</v>
          </cell>
          <cell r="E242">
            <v>0.39300000000000002</v>
          </cell>
          <cell r="F242">
            <v>1.8334823530213401E-5</v>
          </cell>
        </row>
        <row r="243">
          <cell r="A243" t="str">
            <v>Rnf216</v>
          </cell>
          <cell r="B243">
            <v>9.0633339291186502E-8</v>
          </cell>
          <cell r="C243">
            <v>0.29665780565503003</v>
          </cell>
          <cell r="D243">
            <v>0.34</v>
          </cell>
          <cell r="E243">
            <v>0.315</v>
          </cell>
          <cell r="F243">
            <v>2.8144370850092201E-3</v>
          </cell>
        </row>
        <row r="244">
          <cell r="A244" t="str">
            <v>BC049715</v>
          </cell>
          <cell r="B244">
            <v>5.2564704009926303E-19</v>
          </cell>
          <cell r="C244">
            <v>0.29623885965723501</v>
          </cell>
          <cell r="D244">
            <v>0.59</v>
          </cell>
          <cell r="E244">
            <v>0.55000000000000004</v>
          </cell>
          <cell r="F244">
            <v>1.63229175362024E-14</v>
          </cell>
        </row>
        <row r="245">
          <cell r="A245" t="str">
            <v>Acbd3</v>
          </cell>
          <cell r="B245">
            <v>1.35339487907891E-14</v>
          </cell>
          <cell r="C245">
            <v>0.295941307274737</v>
          </cell>
          <cell r="D245">
            <v>0.48</v>
          </cell>
          <cell r="E245">
            <v>0.432</v>
          </cell>
          <cell r="F245">
            <v>4.2026971180037498E-10</v>
          </cell>
        </row>
        <row r="246">
          <cell r="A246" t="str">
            <v>Ccdc150</v>
          </cell>
          <cell r="B246">
            <v>9.3964204481728803E-12</v>
          </cell>
          <cell r="C246">
            <v>0.29563041462605599</v>
          </cell>
          <cell r="D246">
            <v>0.42599999999999999</v>
          </cell>
          <cell r="E246">
            <v>0.39100000000000001</v>
          </cell>
          <cell r="F246">
            <v>2.9178704417711201E-7</v>
          </cell>
        </row>
        <row r="247">
          <cell r="A247" t="str">
            <v>Prrc2c</v>
          </cell>
          <cell r="B247">
            <v>1.23297391095805E-8</v>
          </cell>
          <cell r="C247">
            <v>0.29559903376916402</v>
          </cell>
          <cell r="D247">
            <v>0.317</v>
          </cell>
          <cell r="E247">
            <v>0.27800000000000002</v>
          </cell>
          <cell r="F247">
            <v>3.8287538856980298E-4</v>
          </cell>
        </row>
        <row r="248">
          <cell r="A248" t="str">
            <v>Saxo2</v>
          </cell>
          <cell r="B248">
            <v>1.6243209773842999E-28</v>
          </cell>
          <cell r="C248">
            <v>0.29549883353973</v>
          </cell>
          <cell r="D248">
            <v>0.79200000000000004</v>
          </cell>
          <cell r="E248">
            <v>0.75800000000000001</v>
          </cell>
          <cell r="F248">
            <v>5.0440039310714598E-24</v>
          </cell>
        </row>
        <row r="249">
          <cell r="A249" t="str">
            <v>Taf1d</v>
          </cell>
          <cell r="B249">
            <v>4.4353674312689802E-10</v>
          </cell>
          <cell r="C249">
            <v>0.29536406898004203</v>
          </cell>
          <cell r="D249">
            <v>0.38700000000000001</v>
          </cell>
          <cell r="E249">
            <v>0.35099999999999998</v>
          </cell>
          <cell r="F249">
            <v>1.37731464843196E-5</v>
          </cell>
        </row>
        <row r="250">
          <cell r="A250" t="str">
            <v>Cib4</v>
          </cell>
          <cell r="B250">
            <v>2.35977371276082E-19</v>
          </cell>
          <cell r="C250">
            <v>0.29511755331380102</v>
          </cell>
          <cell r="D250">
            <v>0.46</v>
          </cell>
          <cell r="E250">
            <v>0.36299999999999999</v>
          </cell>
          <cell r="F250">
            <v>7.3278053102361797E-15</v>
          </cell>
        </row>
        <row r="251">
          <cell r="A251" t="str">
            <v>Ift88</v>
          </cell>
          <cell r="B251">
            <v>6.7037650227985198E-14</v>
          </cell>
          <cell r="C251">
            <v>0.29488097813194503</v>
          </cell>
          <cell r="D251">
            <v>0.47599999999999998</v>
          </cell>
          <cell r="E251">
            <v>0.44400000000000001</v>
          </cell>
          <cell r="F251">
            <v>2.0817201525296198E-9</v>
          </cell>
        </row>
        <row r="252">
          <cell r="A252" t="str">
            <v>Gm47283</v>
          </cell>
          <cell r="B252">
            <v>2.23684178814194E-13</v>
          </cell>
          <cell r="C252">
            <v>0.29475915572407102</v>
          </cell>
          <cell r="D252">
            <v>0.219</v>
          </cell>
          <cell r="E252">
            <v>0.14699999999999999</v>
          </cell>
          <cell r="F252">
            <v>6.9460648047171602E-9</v>
          </cell>
        </row>
        <row r="253">
          <cell r="A253" t="str">
            <v>Slc22a15</v>
          </cell>
          <cell r="B253">
            <v>5.0528650005766901E-8</v>
          </cell>
          <cell r="C253">
            <v>0.29324492232676502</v>
          </cell>
          <cell r="D253">
            <v>0.309</v>
          </cell>
          <cell r="E253">
            <v>0.27700000000000002</v>
          </cell>
          <cell r="F253">
            <v>1.5690661686290799E-3</v>
          </cell>
        </row>
        <row r="254">
          <cell r="A254" t="str">
            <v>Rpgr</v>
          </cell>
          <cell r="B254">
            <v>3.1142851225271802E-11</v>
          </cell>
          <cell r="C254">
            <v>0.29287832125127999</v>
          </cell>
          <cell r="D254">
            <v>0.29199999999999998</v>
          </cell>
          <cell r="E254">
            <v>0.23300000000000001</v>
          </cell>
          <cell r="F254">
            <v>9.6707895909836407E-7</v>
          </cell>
        </row>
        <row r="255">
          <cell r="A255" t="str">
            <v>Prpf4b</v>
          </cell>
          <cell r="B255">
            <v>6.9225053760304295E-10</v>
          </cell>
          <cell r="C255">
            <v>0.29279793232219198</v>
          </cell>
          <cell r="D255">
            <v>0.33</v>
          </cell>
          <cell r="E255">
            <v>0.27900000000000003</v>
          </cell>
          <cell r="F255">
            <v>2.1496455944187301E-5</v>
          </cell>
        </row>
        <row r="256">
          <cell r="A256" t="str">
            <v>Ccnc</v>
          </cell>
          <cell r="B256">
            <v>5.7422639262562795E-10</v>
          </cell>
          <cell r="C256">
            <v>0.29258550298617197</v>
          </cell>
          <cell r="D256">
            <v>0.33800000000000002</v>
          </cell>
          <cell r="E256">
            <v>0.29799999999999999</v>
          </cell>
          <cell r="F256">
            <v>1.7831452170203599E-5</v>
          </cell>
        </row>
        <row r="257">
          <cell r="A257" t="str">
            <v>Wdr77</v>
          </cell>
          <cell r="B257">
            <v>2.7466537850508699E-7</v>
          </cell>
          <cell r="C257">
            <v>0.29207843738469702</v>
          </cell>
          <cell r="D257">
            <v>0.25900000000000001</v>
          </cell>
          <cell r="E257">
            <v>0.224</v>
          </cell>
          <cell r="F257">
            <v>8.52918399871847E-3</v>
          </cell>
        </row>
        <row r="258">
          <cell r="A258" t="str">
            <v>Psmd10</v>
          </cell>
          <cell r="B258">
            <v>1.5029958345252501E-10</v>
          </cell>
          <cell r="C258">
            <v>0.29191895735517298</v>
          </cell>
          <cell r="D258">
            <v>0.34300000000000003</v>
          </cell>
          <cell r="E258">
            <v>0.29899999999999999</v>
          </cell>
          <cell r="F258">
            <v>4.6672529649512699E-6</v>
          </cell>
        </row>
        <row r="259">
          <cell r="A259" t="str">
            <v>Armc4</v>
          </cell>
          <cell r="B259">
            <v>1.1708089073617101E-8</v>
          </cell>
          <cell r="C259">
            <v>0.29169669082437799</v>
          </cell>
          <cell r="D259">
            <v>0.372</v>
          </cell>
          <cell r="E259">
            <v>0.35</v>
          </cell>
          <cell r="F259">
            <v>3.6357129000302998E-4</v>
          </cell>
        </row>
        <row r="260">
          <cell r="A260" t="str">
            <v>Ypel3</v>
          </cell>
          <cell r="B260">
            <v>3.4104989817556897E-27</v>
          </cell>
          <cell r="C260">
            <v>0.29157746985261002</v>
          </cell>
          <cell r="D260">
            <v>0.61299999999999999</v>
          </cell>
          <cell r="E260">
            <v>0.47899999999999998</v>
          </cell>
          <cell r="F260">
            <v>1.0590622488046E-22</v>
          </cell>
        </row>
        <row r="261">
          <cell r="A261" t="str">
            <v>Abcc5</v>
          </cell>
          <cell r="B261">
            <v>2.2752029506569301E-10</v>
          </cell>
          <cell r="C261">
            <v>0.291375779269894</v>
          </cell>
          <cell r="D261">
            <v>0.158</v>
          </cell>
          <cell r="E261">
            <v>0.10199999999999999</v>
          </cell>
          <cell r="F261">
            <v>7.0651877226749496E-6</v>
          </cell>
        </row>
        <row r="262">
          <cell r="A262" t="str">
            <v>Izumo3</v>
          </cell>
          <cell r="B262">
            <v>1.2651456951528701E-17</v>
          </cell>
          <cell r="C262">
            <v>0.29081992851622701</v>
          </cell>
          <cell r="D262">
            <v>0.56899999999999995</v>
          </cell>
          <cell r="E262">
            <v>0.51500000000000001</v>
          </cell>
          <cell r="F262">
            <v>3.9286569271582002E-13</v>
          </cell>
        </row>
        <row r="263">
          <cell r="A263" t="str">
            <v>Gripap1</v>
          </cell>
          <cell r="B263">
            <v>2.2109317247704701E-10</v>
          </cell>
          <cell r="C263">
            <v>0.29034472179542098</v>
          </cell>
          <cell r="D263">
            <v>0.19400000000000001</v>
          </cell>
          <cell r="E263">
            <v>0.13400000000000001</v>
          </cell>
          <cell r="F263">
            <v>6.8656062849297299E-6</v>
          </cell>
        </row>
        <row r="264">
          <cell r="A264" t="str">
            <v>Sclt1</v>
          </cell>
          <cell r="B264">
            <v>3.2079544670154101E-24</v>
          </cell>
          <cell r="C264">
            <v>0.29023935238996001</v>
          </cell>
          <cell r="D264">
            <v>0.69199999999999995</v>
          </cell>
          <cell r="E264">
            <v>0.65600000000000003</v>
          </cell>
          <cell r="F264">
            <v>9.9616610064229697E-20</v>
          </cell>
        </row>
        <row r="265">
          <cell r="A265" t="str">
            <v>4933421I07Rik</v>
          </cell>
          <cell r="B265">
            <v>1.7270043665927001E-11</v>
          </cell>
          <cell r="C265">
            <v>0.28941109921553698</v>
          </cell>
          <cell r="D265">
            <v>0.36499999999999999</v>
          </cell>
          <cell r="E265">
            <v>0.307</v>
          </cell>
          <cell r="F265">
            <v>5.3628666595803203E-7</v>
          </cell>
        </row>
        <row r="266">
          <cell r="A266" t="str">
            <v>Spdye4c</v>
          </cell>
          <cell r="B266">
            <v>1.8799597508623201E-10</v>
          </cell>
          <cell r="C266">
            <v>0.28938233858220402</v>
          </cell>
          <cell r="D266">
            <v>0.24399999999999999</v>
          </cell>
          <cell r="E266">
            <v>0.187</v>
          </cell>
          <cell r="F266">
            <v>5.8378390143527796E-6</v>
          </cell>
        </row>
        <row r="267">
          <cell r="A267" t="str">
            <v>Nhp2</v>
          </cell>
          <cell r="B267">
            <v>1.2589713693927301E-17</v>
          </cell>
          <cell r="C267">
            <v>0.288244535193794</v>
          </cell>
          <cell r="D267">
            <v>0.439</v>
          </cell>
          <cell r="E267">
            <v>0.34699999999999998</v>
          </cell>
          <cell r="F267">
            <v>3.9094837933752398E-13</v>
          </cell>
        </row>
        <row r="268">
          <cell r="A268" t="str">
            <v>Gm6890</v>
          </cell>
          <cell r="B268">
            <v>2.06742835891131E-11</v>
          </cell>
          <cell r="C268">
            <v>0.28757019168626502</v>
          </cell>
          <cell r="D268">
            <v>0.34</v>
          </cell>
          <cell r="E268">
            <v>0.28499999999999998</v>
          </cell>
          <cell r="F268">
            <v>6.4199852829272899E-7</v>
          </cell>
        </row>
        <row r="269">
          <cell r="A269" t="str">
            <v>Zan</v>
          </cell>
          <cell r="B269">
            <v>1.7732186326363499E-14</v>
          </cell>
          <cell r="C269">
            <v>0.28704525991768898</v>
          </cell>
          <cell r="D269">
            <v>0.188</v>
          </cell>
          <cell r="E269">
            <v>0.115</v>
          </cell>
          <cell r="F269">
            <v>5.5063758199256596E-10</v>
          </cell>
        </row>
        <row r="270">
          <cell r="A270" t="str">
            <v>Ccdc180</v>
          </cell>
          <cell r="B270">
            <v>4.8121919641160805E-7</v>
          </cell>
          <cell r="C270">
            <v>0.28520368310089</v>
          </cell>
          <cell r="D270">
            <v>0.36499999999999999</v>
          </cell>
          <cell r="E270">
            <v>0.35799999999999998</v>
          </cell>
          <cell r="F270">
            <v>1.4943299706169699E-2</v>
          </cell>
        </row>
        <row r="271">
          <cell r="A271" t="str">
            <v>Limd1</v>
          </cell>
          <cell r="B271">
            <v>8.6929706117157994E-6</v>
          </cell>
          <cell r="C271">
            <v>0.284452399600721</v>
          </cell>
          <cell r="D271">
            <v>0.309</v>
          </cell>
          <cell r="E271">
            <v>0.29199999999999998</v>
          </cell>
          <cell r="F271">
            <v>0.26994281640561102</v>
          </cell>
        </row>
        <row r="272">
          <cell r="A272" t="str">
            <v>Ankrd17</v>
          </cell>
          <cell r="B272">
            <v>1.15155646634107E-10</v>
          </cell>
          <cell r="C272">
            <v>0.28409501494085099</v>
          </cell>
          <cell r="D272">
            <v>0.22700000000000001</v>
          </cell>
          <cell r="E272">
            <v>0.16600000000000001</v>
          </cell>
          <cell r="F272">
            <v>3.5759282949289201E-6</v>
          </cell>
        </row>
        <row r="273">
          <cell r="A273" t="str">
            <v>Brsk2</v>
          </cell>
          <cell r="B273">
            <v>5.7686096243599101E-8</v>
          </cell>
          <cell r="C273">
            <v>0.283879813038523</v>
          </cell>
          <cell r="D273">
            <v>0.29099999999999998</v>
          </cell>
          <cell r="E273">
            <v>0.253</v>
          </cell>
          <cell r="F273">
            <v>1.7913263466524799E-3</v>
          </cell>
        </row>
        <row r="274">
          <cell r="A274" t="str">
            <v>Ift81</v>
          </cell>
          <cell r="B274">
            <v>2.6704651974782001E-17</v>
          </cell>
          <cell r="C274">
            <v>0.28327861964526202</v>
          </cell>
          <cell r="D274">
            <v>0.53600000000000003</v>
          </cell>
          <cell r="E274">
            <v>0.49399999999999999</v>
          </cell>
          <cell r="F274">
            <v>8.2925955777290604E-13</v>
          </cell>
        </row>
        <row r="275">
          <cell r="A275" t="str">
            <v>Ccl27a</v>
          </cell>
          <cell r="B275">
            <v>3.1349586110285402E-45</v>
          </cell>
          <cell r="C275">
            <v>0.28276687355445301</v>
          </cell>
          <cell r="D275">
            <v>0.93300000000000005</v>
          </cell>
          <cell r="E275">
            <v>0.91400000000000003</v>
          </cell>
          <cell r="F275">
            <v>9.7349869748269293E-41</v>
          </cell>
        </row>
        <row r="276">
          <cell r="A276" t="str">
            <v>Cdiptos</v>
          </cell>
          <cell r="B276">
            <v>2.22471424974434E-36</v>
          </cell>
          <cell r="C276">
            <v>0.28275143628250299</v>
          </cell>
          <cell r="D276">
            <v>0.83699999999999997</v>
          </cell>
          <cell r="E276">
            <v>0.76300000000000001</v>
          </cell>
          <cell r="F276">
            <v>6.9084051597310903E-32</v>
          </cell>
        </row>
        <row r="277">
          <cell r="A277" t="str">
            <v>Sde2</v>
          </cell>
          <cell r="B277">
            <v>2.70365834178716E-14</v>
          </cell>
          <cell r="C277">
            <v>0.28269903222937598</v>
          </cell>
          <cell r="D277">
            <v>0.50900000000000001</v>
          </cell>
          <cell r="E277">
            <v>0.47899999999999998</v>
          </cell>
          <cell r="F277">
            <v>8.3956702487516605E-10</v>
          </cell>
        </row>
        <row r="278">
          <cell r="A278" t="str">
            <v>Anapc10</v>
          </cell>
          <cell r="B278">
            <v>5.6094002934047398E-11</v>
          </cell>
          <cell r="C278">
            <v>0.28255979059749697</v>
          </cell>
          <cell r="D278">
            <v>0.47299999999999998</v>
          </cell>
          <cell r="E278">
            <v>0.46300000000000002</v>
          </cell>
          <cell r="F278">
            <v>1.74188707311097E-6</v>
          </cell>
        </row>
        <row r="279">
          <cell r="A279" t="str">
            <v>1700047F07Rik</v>
          </cell>
          <cell r="B279">
            <v>2.4239030020779301E-12</v>
          </cell>
          <cell r="C279">
            <v>0.281276118106567</v>
          </cell>
          <cell r="D279">
            <v>0.34300000000000003</v>
          </cell>
          <cell r="E279">
            <v>0.27600000000000002</v>
          </cell>
          <cell r="F279">
            <v>7.5269459923525801E-8</v>
          </cell>
        </row>
        <row r="280">
          <cell r="A280" t="str">
            <v>Gnl3</v>
          </cell>
          <cell r="B280">
            <v>2.6650937236650902E-6</v>
          </cell>
          <cell r="C280">
            <v>0.28122948292355399</v>
          </cell>
          <cell r="D280">
            <v>0.27700000000000002</v>
          </cell>
          <cell r="E280">
            <v>0.25</v>
          </cell>
          <cell r="F280">
            <v>8.2759155400972104E-2</v>
          </cell>
        </row>
        <row r="281">
          <cell r="A281" t="str">
            <v>Mdm1</v>
          </cell>
          <cell r="B281">
            <v>6.2791415077307104E-10</v>
          </cell>
          <cell r="C281">
            <v>0.28097146731183498</v>
          </cell>
          <cell r="D281">
            <v>0.34499999999999997</v>
          </cell>
          <cell r="E281">
            <v>0.30099999999999999</v>
          </cell>
          <cell r="F281">
            <v>1.94986181239562E-5</v>
          </cell>
        </row>
        <row r="282">
          <cell r="A282" t="str">
            <v>Cdc26</v>
          </cell>
          <cell r="B282">
            <v>3.0898017533562699E-10</v>
          </cell>
          <cell r="C282">
            <v>0.28086944168884398</v>
          </cell>
          <cell r="D282">
            <v>0.43</v>
          </cell>
          <cell r="E282">
            <v>0.41299999999999998</v>
          </cell>
          <cell r="F282">
            <v>9.5947613846972095E-6</v>
          </cell>
        </row>
        <row r="283">
          <cell r="A283" t="str">
            <v>Galk2</v>
          </cell>
          <cell r="B283">
            <v>6.8638647070169599E-8</v>
          </cell>
          <cell r="C283">
            <v>0.27987526358702502</v>
          </cell>
          <cell r="D283">
            <v>0.23300000000000001</v>
          </cell>
          <cell r="E283">
            <v>0.189</v>
          </cell>
          <cell r="F283">
            <v>2.1314359074699799E-3</v>
          </cell>
        </row>
        <row r="284">
          <cell r="A284" t="str">
            <v>Cadm1</v>
          </cell>
          <cell r="B284">
            <v>8.2831942868335705E-9</v>
          </cell>
          <cell r="C284">
            <v>0.27967970678996101</v>
          </cell>
          <cell r="D284">
            <v>0.376</v>
          </cell>
          <cell r="E284">
            <v>0.35399999999999998</v>
          </cell>
          <cell r="F284">
            <v>2.5721803218904302E-4</v>
          </cell>
        </row>
        <row r="285">
          <cell r="A285" t="str">
            <v>Arl6ip6</v>
          </cell>
          <cell r="B285">
            <v>1.0563283381479E-33</v>
          </cell>
          <cell r="C285">
            <v>0.27849301946288402</v>
          </cell>
          <cell r="D285">
            <v>0.83699999999999997</v>
          </cell>
          <cell r="E285">
            <v>0.79900000000000004</v>
          </cell>
          <cell r="F285">
            <v>3.28021638845068E-29</v>
          </cell>
        </row>
        <row r="286">
          <cell r="A286" t="str">
            <v>Pnoc</v>
          </cell>
          <cell r="B286">
            <v>6.4073781530657304E-9</v>
          </cell>
          <cell r="C286">
            <v>0.27835565359536002</v>
          </cell>
          <cell r="D286">
            <v>0.22900000000000001</v>
          </cell>
          <cell r="E286">
            <v>0.17899999999999999</v>
          </cell>
          <cell r="F286">
            <v>1.9896831378714999E-4</v>
          </cell>
        </row>
        <row r="287">
          <cell r="A287" t="str">
            <v>Erich6</v>
          </cell>
          <cell r="B287">
            <v>1.5105067213372E-9</v>
          </cell>
          <cell r="C287">
            <v>0.27809392203724098</v>
          </cell>
          <cell r="D287">
            <v>0.35099999999999998</v>
          </cell>
          <cell r="E287">
            <v>0.31</v>
          </cell>
          <cell r="F287">
            <v>4.6905765217684003E-5</v>
          </cell>
        </row>
        <row r="288">
          <cell r="A288" t="str">
            <v>Wdr38</v>
          </cell>
          <cell r="B288">
            <v>8.1924197573171806E-9</v>
          </cell>
          <cell r="C288">
            <v>0.27804368714989902</v>
          </cell>
          <cell r="D288">
            <v>0.23100000000000001</v>
          </cell>
          <cell r="E288">
            <v>0.183</v>
          </cell>
          <cell r="F288">
            <v>2.5439921072397E-4</v>
          </cell>
        </row>
        <row r="289">
          <cell r="A289" t="str">
            <v>Kif27</v>
          </cell>
          <cell r="B289">
            <v>3.2850484433096601E-9</v>
          </cell>
          <cell r="C289">
            <v>0.27652404610945702</v>
          </cell>
          <cell r="D289">
            <v>0.40600000000000003</v>
          </cell>
          <cell r="E289">
            <v>0.38500000000000001</v>
          </cell>
          <cell r="F289">
            <v>1.0201060931009499E-4</v>
          </cell>
        </row>
        <row r="290">
          <cell r="A290" t="str">
            <v>Cmtm6</v>
          </cell>
          <cell r="B290">
            <v>3.0157008613388998E-11</v>
          </cell>
          <cell r="C290">
            <v>0.27596173598870199</v>
          </cell>
          <cell r="D290">
            <v>0.26900000000000002</v>
          </cell>
          <cell r="E290">
            <v>0.2</v>
          </cell>
          <cell r="F290">
            <v>9.3646558847156797E-7</v>
          </cell>
        </row>
        <row r="291">
          <cell r="A291" t="str">
            <v>Pin4</v>
          </cell>
          <cell r="B291">
            <v>1.87800600979366E-10</v>
          </cell>
          <cell r="C291">
            <v>0.275835444518024</v>
          </cell>
          <cell r="D291">
            <v>0.39100000000000001</v>
          </cell>
          <cell r="E291">
            <v>0.34599999999999997</v>
          </cell>
          <cell r="F291">
            <v>5.8317720622122498E-6</v>
          </cell>
        </row>
        <row r="292">
          <cell r="A292" t="str">
            <v>Rbm8a</v>
          </cell>
          <cell r="B292">
            <v>1.4653472029847E-6</v>
          </cell>
          <cell r="C292">
            <v>0.27574232137510901</v>
          </cell>
          <cell r="D292">
            <v>0.41299999999999998</v>
          </cell>
          <cell r="E292">
            <v>0.42199999999999999</v>
          </cell>
          <cell r="F292">
            <v>4.5503426694283998E-2</v>
          </cell>
        </row>
        <row r="293">
          <cell r="A293" t="str">
            <v>Prr27</v>
          </cell>
          <cell r="B293">
            <v>2.12732367812202E-13</v>
          </cell>
          <cell r="C293">
            <v>0.27573493243295299</v>
          </cell>
          <cell r="D293">
            <v>0.52600000000000002</v>
          </cell>
          <cell r="E293">
            <v>0.46600000000000003</v>
          </cell>
          <cell r="F293">
            <v>6.6059782176723103E-9</v>
          </cell>
        </row>
        <row r="294">
          <cell r="A294" t="str">
            <v>Ints3</v>
          </cell>
          <cell r="B294">
            <v>4.6823905962882095E-13</v>
          </cell>
          <cell r="C294">
            <v>0.27559331579278501</v>
          </cell>
          <cell r="D294">
            <v>0.191</v>
          </cell>
          <cell r="E294">
            <v>0.121</v>
          </cell>
          <cell r="F294">
            <v>1.4540227518653799E-8</v>
          </cell>
        </row>
        <row r="295">
          <cell r="A295" t="str">
            <v>Tmem8b</v>
          </cell>
          <cell r="B295">
            <v>9.0260912437798301E-10</v>
          </cell>
          <cell r="C295">
            <v>0.27485027093208803</v>
          </cell>
          <cell r="D295">
            <v>0.29099999999999998</v>
          </cell>
          <cell r="E295">
            <v>0.23599999999999999</v>
          </cell>
          <cell r="F295">
            <v>2.8028721139309499E-5</v>
          </cell>
        </row>
        <row r="296">
          <cell r="A296" t="str">
            <v>1500009L16Rik</v>
          </cell>
          <cell r="B296">
            <v>3.8740683352296999E-11</v>
          </cell>
          <cell r="C296">
            <v>0.27436530397289999</v>
          </cell>
          <cell r="D296">
            <v>0.24</v>
          </cell>
          <cell r="E296">
            <v>0.17499999999999999</v>
          </cell>
          <cell r="F296">
            <v>1.20301444013888E-6</v>
          </cell>
        </row>
        <row r="297">
          <cell r="A297" t="str">
            <v>Ccdc114</v>
          </cell>
          <cell r="B297">
            <v>2.1095808586500401E-4</v>
          </cell>
          <cell r="C297">
            <v>0.27428888613609798</v>
          </cell>
          <cell r="D297">
            <v>0.21199999999999999</v>
          </cell>
          <cell r="E297">
            <v>0.192</v>
          </cell>
          <cell r="F297">
            <v>1</v>
          </cell>
        </row>
        <row r="298">
          <cell r="A298" t="str">
            <v>Cfap65</v>
          </cell>
          <cell r="B298">
            <v>1.4019193562748401E-7</v>
          </cell>
          <cell r="C298">
            <v>0.27378294691452898</v>
          </cell>
          <cell r="D298">
            <v>0.38</v>
          </cell>
          <cell r="E298">
            <v>0.36199999999999999</v>
          </cell>
          <cell r="F298">
            <v>4.3533801770402501E-3</v>
          </cell>
        </row>
        <row r="299">
          <cell r="A299" t="str">
            <v>Sub1</v>
          </cell>
          <cell r="B299">
            <v>1.5388487332932301E-23</v>
          </cell>
          <cell r="C299">
            <v>0.27345034408707802</v>
          </cell>
          <cell r="D299">
            <v>0.79600000000000004</v>
          </cell>
          <cell r="E299">
            <v>0.79700000000000004</v>
          </cell>
          <cell r="F299">
            <v>4.7785869714954498E-19</v>
          </cell>
        </row>
        <row r="300">
          <cell r="A300" t="str">
            <v>Cfap126</v>
          </cell>
          <cell r="B300">
            <v>2.3805869979930599E-33</v>
          </cell>
          <cell r="C300">
            <v>0.27344182755454799</v>
          </cell>
          <cell r="D300">
            <v>0.82</v>
          </cell>
          <cell r="E300">
            <v>0.79500000000000004</v>
          </cell>
          <cell r="F300">
            <v>7.3924368048678504E-29</v>
          </cell>
        </row>
        <row r="301">
          <cell r="A301" t="str">
            <v>Gm48837</v>
          </cell>
          <cell r="B301">
            <v>2.07321672033474E-9</v>
          </cell>
          <cell r="C301">
            <v>0.27333318226429798</v>
          </cell>
          <cell r="D301">
            <v>0.20100000000000001</v>
          </cell>
          <cell r="E301">
            <v>0.14399999999999999</v>
          </cell>
          <cell r="F301">
            <v>6.4379598816554802E-5</v>
          </cell>
        </row>
        <row r="302">
          <cell r="A302" t="str">
            <v>Mcl1</v>
          </cell>
          <cell r="B302">
            <v>4.2111564779705199E-22</v>
          </cell>
          <cell r="C302">
            <v>0.27218479898246001</v>
          </cell>
          <cell r="D302">
            <v>0.63500000000000001</v>
          </cell>
          <cell r="E302">
            <v>0.59599999999999997</v>
          </cell>
          <cell r="F302">
            <v>1.3076904211041801E-17</v>
          </cell>
        </row>
        <row r="303">
          <cell r="A303" t="str">
            <v>Cxxc5</v>
          </cell>
          <cell r="B303">
            <v>2.2408127714373299E-12</v>
          </cell>
          <cell r="C303">
            <v>0.27208252992965998</v>
          </cell>
          <cell r="D303">
            <v>0.41699999999999998</v>
          </cell>
          <cell r="E303">
            <v>0.36799999999999999</v>
          </cell>
          <cell r="F303">
            <v>6.9583958991443505E-8</v>
          </cell>
        </row>
        <row r="304">
          <cell r="A304" t="str">
            <v>Pcnx4</v>
          </cell>
          <cell r="B304">
            <v>2.4331540190745101E-11</v>
          </cell>
          <cell r="C304">
            <v>0.271778841593737</v>
          </cell>
          <cell r="D304">
            <v>0.40699999999999997</v>
          </cell>
          <cell r="E304">
            <v>0.36899999999999999</v>
          </cell>
          <cell r="F304">
            <v>7.5556731754320905E-7</v>
          </cell>
        </row>
        <row r="305">
          <cell r="A305" t="str">
            <v>1700030L22Rik</v>
          </cell>
          <cell r="B305">
            <v>6.3116289908549604E-17</v>
          </cell>
          <cell r="C305">
            <v>0.27154570792647897</v>
          </cell>
          <cell r="D305">
            <v>0.44600000000000001</v>
          </cell>
          <cell r="E305">
            <v>0.35199999999999998</v>
          </cell>
          <cell r="F305">
            <v>1.9599501505301901E-12</v>
          </cell>
        </row>
        <row r="306">
          <cell r="A306" t="str">
            <v>Vamp3</v>
          </cell>
          <cell r="B306">
            <v>2.2262826434260701E-10</v>
          </cell>
          <cell r="C306">
            <v>0.271306096823205</v>
          </cell>
          <cell r="D306">
            <v>0.441</v>
          </cell>
          <cell r="E306">
            <v>0.41499999999999998</v>
          </cell>
          <cell r="F306">
            <v>6.9132754926309802E-6</v>
          </cell>
        </row>
        <row r="307">
          <cell r="A307" t="str">
            <v>Ccnt1</v>
          </cell>
          <cell r="B307">
            <v>4.4769541057834498E-10</v>
          </cell>
          <cell r="C307">
            <v>0.27013460502144798</v>
          </cell>
          <cell r="D307">
            <v>0.26400000000000001</v>
          </cell>
          <cell r="E307">
            <v>0.20499999999999999</v>
          </cell>
          <cell r="F307">
            <v>1.3902285584689299E-5</v>
          </cell>
        </row>
        <row r="308">
          <cell r="A308" t="str">
            <v>Ccdc105</v>
          </cell>
          <cell r="B308">
            <v>1.7081157232820899E-25</v>
          </cell>
          <cell r="C308">
            <v>0.269888511417962</v>
          </cell>
          <cell r="D308">
            <v>0.72699999999999998</v>
          </cell>
          <cell r="E308">
            <v>0.64900000000000002</v>
          </cell>
          <cell r="F308">
            <v>5.3042117555078803E-21</v>
          </cell>
        </row>
        <row r="309">
          <cell r="A309" t="str">
            <v>Srpr</v>
          </cell>
          <cell r="B309">
            <v>6.0043538340578604E-10</v>
          </cell>
          <cell r="C309">
            <v>0.26984669159173502</v>
          </cell>
          <cell r="D309">
            <v>0.39400000000000002</v>
          </cell>
          <cell r="E309">
            <v>0.35299999999999998</v>
          </cell>
          <cell r="F309">
            <v>1.8645319960899899E-5</v>
          </cell>
        </row>
        <row r="310">
          <cell r="A310" t="str">
            <v>Adssl1</v>
          </cell>
          <cell r="B310">
            <v>1.9471990739509898E-6</v>
          </cell>
          <cell r="C310">
            <v>0.269720439276385</v>
          </cell>
          <cell r="D310">
            <v>0.21199999999999999</v>
          </cell>
          <cell r="E310">
            <v>0.17399999999999999</v>
          </cell>
          <cell r="F310">
            <v>6.0466372843400201E-2</v>
          </cell>
        </row>
        <row r="311">
          <cell r="A311" t="str">
            <v>1700018A04Rik</v>
          </cell>
          <cell r="B311">
            <v>1.34943391356575E-14</v>
          </cell>
          <cell r="C311">
            <v>0.26950981808157398</v>
          </cell>
          <cell r="D311">
            <v>0.505</v>
          </cell>
          <cell r="E311">
            <v>0.45900000000000002</v>
          </cell>
          <cell r="F311">
            <v>4.19039713179574E-10</v>
          </cell>
        </row>
        <row r="312">
          <cell r="A312" t="str">
            <v>Bclaf1</v>
          </cell>
          <cell r="B312">
            <v>5.2980219795865402E-7</v>
          </cell>
          <cell r="C312">
            <v>0.26930909040351803</v>
          </cell>
          <cell r="D312">
            <v>0.34100000000000003</v>
          </cell>
          <cell r="E312">
            <v>0.314</v>
          </cell>
          <cell r="F312">
            <v>1.6451947653210099E-2</v>
          </cell>
        </row>
        <row r="313">
          <cell r="A313" t="str">
            <v>Mmp14</v>
          </cell>
          <cell r="B313">
            <v>3.6658928333594903E-18</v>
          </cell>
          <cell r="C313">
            <v>0.269278570673399</v>
          </cell>
          <cell r="D313">
            <v>0.161</v>
          </cell>
          <cell r="E313">
            <v>7.9000000000000001E-2</v>
          </cell>
          <cell r="F313">
            <v>1.13836970154312E-13</v>
          </cell>
        </row>
        <row r="314">
          <cell r="A314" t="str">
            <v>Tmx1</v>
          </cell>
          <cell r="B314">
            <v>4.98977644479064E-12</v>
          </cell>
          <cell r="C314">
            <v>0.26891592041033902</v>
          </cell>
          <cell r="D314">
            <v>0.45400000000000001</v>
          </cell>
          <cell r="E314">
            <v>0.41399999999999998</v>
          </cell>
          <cell r="F314">
            <v>1.5494752794008399E-7</v>
          </cell>
        </row>
        <row r="315">
          <cell r="A315" t="str">
            <v>Gpcpd1</v>
          </cell>
          <cell r="B315">
            <v>4.6841665044362798E-7</v>
          </cell>
          <cell r="C315">
            <v>0.26851330348965402</v>
          </cell>
          <cell r="D315">
            <v>0.21099999999999999</v>
          </cell>
          <cell r="E315">
            <v>0.17</v>
          </cell>
          <cell r="F315">
            <v>1.4545742246226E-2</v>
          </cell>
        </row>
        <row r="316">
          <cell r="A316" t="str">
            <v>Paip2b</v>
          </cell>
          <cell r="B316">
            <v>5.61836462272713E-12</v>
          </cell>
          <cell r="C316">
            <v>0.26847927857008702</v>
          </cell>
          <cell r="D316">
            <v>0.316</v>
          </cell>
          <cell r="E316">
            <v>0.24399999999999999</v>
          </cell>
          <cell r="F316">
            <v>1.74467076629546E-7</v>
          </cell>
        </row>
        <row r="317">
          <cell r="A317" t="str">
            <v>Pak6</v>
          </cell>
          <cell r="B317">
            <v>2.2002423030882899E-17</v>
          </cell>
          <cell r="C317">
            <v>0.26844643321534001</v>
          </cell>
          <cell r="D317">
            <v>0.16800000000000001</v>
          </cell>
          <cell r="E317">
            <v>8.8999999999999996E-2</v>
          </cell>
          <cell r="F317">
            <v>6.8324124237800699E-13</v>
          </cell>
        </row>
        <row r="318">
          <cell r="A318" t="str">
            <v>Ppid</v>
          </cell>
          <cell r="B318">
            <v>4.56637203142978E-9</v>
          </cell>
          <cell r="C318">
            <v>0.268339321875393</v>
          </cell>
          <cell r="D318">
            <v>0.443</v>
          </cell>
          <cell r="E318">
            <v>0.44400000000000001</v>
          </cell>
          <cell r="F318">
            <v>1.4179955069198899E-4</v>
          </cell>
        </row>
        <row r="319">
          <cell r="A319" t="str">
            <v>Slc25a3</v>
          </cell>
          <cell r="B319">
            <v>4.2885003600460898E-24</v>
          </cell>
          <cell r="C319">
            <v>0.26805844781982702</v>
          </cell>
          <cell r="D319">
            <v>0.72199999999999998</v>
          </cell>
          <cell r="E319">
            <v>0.68899999999999995</v>
          </cell>
          <cell r="F319">
            <v>1.3317080168051099E-19</v>
          </cell>
        </row>
        <row r="320">
          <cell r="A320" t="str">
            <v>Dab2ip</v>
          </cell>
          <cell r="B320">
            <v>6.6444957021005503E-10</v>
          </cell>
          <cell r="C320">
            <v>0.26748252804214401</v>
          </cell>
          <cell r="D320">
            <v>0.24099999999999999</v>
          </cell>
          <cell r="E320">
            <v>0.18</v>
          </cell>
          <cell r="F320">
            <v>2.0633152503732801E-5</v>
          </cell>
        </row>
        <row r="321">
          <cell r="A321" t="str">
            <v>Pdcd6</v>
          </cell>
          <cell r="B321">
            <v>8.0352639281967199E-11</v>
          </cell>
          <cell r="C321">
            <v>0.26739298118895899</v>
          </cell>
          <cell r="D321">
            <v>0.40500000000000003</v>
          </cell>
          <cell r="E321">
            <v>0.36499999999999999</v>
          </cell>
          <cell r="F321">
            <v>2.4951905076229299E-6</v>
          </cell>
        </row>
        <row r="322">
          <cell r="A322" t="str">
            <v>Gm11482</v>
          </cell>
          <cell r="B322">
            <v>2.3425122541519101E-8</v>
          </cell>
          <cell r="C322">
            <v>0.26680170800388903</v>
          </cell>
          <cell r="D322">
            <v>0.27300000000000002</v>
          </cell>
          <cell r="E322">
            <v>0.22700000000000001</v>
          </cell>
          <cell r="F322">
            <v>7.2742033028179302E-4</v>
          </cell>
        </row>
        <row r="323">
          <cell r="A323" t="str">
            <v>Ccdc148</v>
          </cell>
          <cell r="B323">
            <v>3.4544903876874497E-5</v>
          </cell>
          <cell r="C323">
            <v>0.26668156660459502</v>
          </cell>
          <cell r="D323">
            <v>0.30499999999999999</v>
          </cell>
          <cell r="E323">
            <v>0.28999999999999998</v>
          </cell>
          <cell r="F323">
            <v>1</v>
          </cell>
        </row>
        <row r="324">
          <cell r="A324" t="str">
            <v>Celf6</v>
          </cell>
          <cell r="B324">
            <v>2.15873615838006E-10</v>
          </cell>
          <cell r="C324">
            <v>0.26665747245180499</v>
          </cell>
          <cell r="D324">
            <v>0.23799999999999999</v>
          </cell>
          <cell r="E324">
            <v>0.17499999999999999</v>
          </cell>
          <cell r="F324">
            <v>6.7035233926176001E-6</v>
          </cell>
        </row>
        <row r="325">
          <cell r="A325" t="str">
            <v>Med21</v>
          </cell>
          <cell r="B325">
            <v>3.1108255308107601E-13</v>
          </cell>
          <cell r="C325">
            <v>0.26658027318706001</v>
          </cell>
          <cell r="D325">
            <v>0.51300000000000001</v>
          </cell>
          <cell r="E325">
            <v>0.47599999999999998</v>
          </cell>
          <cell r="F325">
            <v>9.6600465208266493E-9</v>
          </cell>
        </row>
        <row r="326">
          <cell r="A326" t="str">
            <v>Eri1</v>
          </cell>
          <cell r="B326">
            <v>2.4591299030238101E-6</v>
          </cell>
          <cell r="C326">
            <v>0.26605859833807199</v>
          </cell>
          <cell r="D326">
            <v>0.251</v>
          </cell>
          <cell r="E326">
            <v>0.219</v>
          </cell>
          <cell r="F326">
            <v>7.6363360878598394E-2</v>
          </cell>
        </row>
        <row r="327">
          <cell r="A327" t="str">
            <v>Phf20l1</v>
          </cell>
          <cell r="B327">
            <v>5.1456670282519598E-10</v>
          </cell>
          <cell r="C327">
            <v>0.26558455356215499</v>
          </cell>
          <cell r="D327">
            <v>0.29099999999999998</v>
          </cell>
          <cell r="E327">
            <v>0.23</v>
          </cell>
          <cell r="F327">
            <v>1.59788398228308E-5</v>
          </cell>
        </row>
        <row r="328">
          <cell r="A328" t="str">
            <v>4930415O20Rik</v>
          </cell>
          <cell r="B328">
            <v>2.8233157848121202E-17</v>
          </cell>
          <cell r="C328">
            <v>0.26547367957996798</v>
          </cell>
          <cell r="D328">
            <v>0.64500000000000002</v>
          </cell>
          <cell r="E328">
            <v>0.61099999999999999</v>
          </cell>
          <cell r="F328">
            <v>8.7672425065770598E-13</v>
          </cell>
        </row>
        <row r="329">
          <cell r="A329" t="str">
            <v>Limch1</v>
          </cell>
          <cell r="B329">
            <v>5.8067241155670095E-7</v>
          </cell>
          <cell r="C329">
            <v>0.26540599888204902</v>
          </cell>
          <cell r="D329">
            <v>0.29799999999999999</v>
          </cell>
          <cell r="E329">
            <v>0.26700000000000002</v>
          </cell>
          <cell r="F329">
            <v>1.8031620396070199E-2</v>
          </cell>
        </row>
        <row r="330">
          <cell r="A330" t="str">
            <v>Gm1141</v>
          </cell>
          <cell r="B330">
            <v>9.1326394194139998E-8</v>
          </cell>
          <cell r="C330">
            <v>0.26534423450893402</v>
          </cell>
          <cell r="D330">
            <v>0.30499999999999999</v>
          </cell>
          <cell r="E330">
            <v>0.26700000000000002</v>
          </cell>
          <cell r="F330">
            <v>2.8359585189106301E-3</v>
          </cell>
        </row>
        <row r="331">
          <cell r="A331" t="str">
            <v>Ccdc173</v>
          </cell>
          <cell r="B331">
            <v>3.1392009216631699E-36</v>
          </cell>
          <cell r="C331">
            <v>0.26532460933546598</v>
          </cell>
          <cell r="D331">
            <v>0.91600000000000004</v>
          </cell>
          <cell r="E331">
            <v>0.88800000000000001</v>
          </cell>
          <cell r="F331">
            <v>9.7481606220406501E-32</v>
          </cell>
        </row>
        <row r="332">
          <cell r="A332" t="str">
            <v>Alg13</v>
          </cell>
          <cell r="B332">
            <v>2.0839477022625602E-5</v>
          </cell>
          <cell r="C332">
            <v>0.264949787571712</v>
          </cell>
          <cell r="D332">
            <v>0.26400000000000001</v>
          </cell>
          <cell r="E332">
            <v>0.24</v>
          </cell>
          <cell r="F332">
            <v>0.64712827998359201</v>
          </cell>
        </row>
        <row r="333">
          <cell r="A333" t="str">
            <v>Adam20</v>
          </cell>
          <cell r="B333">
            <v>4.3499276944360699E-6</v>
          </cell>
          <cell r="C333">
            <v>0.26457495486570798</v>
          </cell>
          <cell r="D333">
            <v>0.29299999999999998</v>
          </cell>
          <cell r="E333">
            <v>0.26800000000000002</v>
          </cell>
          <cell r="F333">
            <v>0.135078304695323</v>
          </cell>
        </row>
        <row r="334">
          <cell r="A334" t="str">
            <v>Jph4</v>
          </cell>
          <cell r="B334">
            <v>3.91007048659022E-8</v>
          </cell>
          <cell r="C334">
            <v>0.26439365042447099</v>
          </cell>
          <cell r="D334">
            <v>0.221</v>
          </cell>
          <cell r="E334">
            <v>0.17199999999999999</v>
          </cell>
          <cell r="F334">
            <v>1.2141941882008601E-3</v>
          </cell>
        </row>
        <row r="335">
          <cell r="A335" t="str">
            <v>AU019823</v>
          </cell>
          <cell r="B335">
            <v>3.41847331820324E-6</v>
          </cell>
          <cell r="C335">
            <v>0.26431605870661901</v>
          </cell>
          <cell r="D335">
            <v>0.311</v>
          </cell>
          <cell r="E335">
            <v>0.28299999999999997</v>
          </cell>
          <cell r="F335">
            <v>0.106153851950165</v>
          </cell>
        </row>
        <row r="336">
          <cell r="A336" t="str">
            <v>Rbm39</v>
          </cell>
          <cell r="B336">
            <v>1.06692034767436E-14</v>
          </cell>
          <cell r="C336">
            <v>0.26431518808383903</v>
          </cell>
          <cell r="D336">
            <v>0.56599999999999995</v>
          </cell>
          <cell r="E336">
            <v>0.55400000000000005</v>
          </cell>
          <cell r="F336">
            <v>3.31310775563319E-10</v>
          </cell>
        </row>
        <row r="337">
          <cell r="A337" t="str">
            <v>Casc1</v>
          </cell>
          <cell r="B337">
            <v>4.3593064557420801E-8</v>
          </cell>
          <cell r="C337">
            <v>0.26424271483042</v>
          </cell>
          <cell r="D337">
            <v>0.379</v>
          </cell>
          <cell r="E337">
            <v>0.36199999999999999</v>
          </cell>
          <cell r="F337">
            <v>1.3536954337015901E-3</v>
          </cell>
        </row>
        <row r="338">
          <cell r="A338" t="str">
            <v>9330104G04Rik</v>
          </cell>
          <cell r="B338">
            <v>1.1962174643493301E-7</v>
          </cell>
          <cell r="C338">
            <v>0.26408079105276699</v>
          </cell>
          <cell r="D338">
            <v>0.23200000000000001</v>
          </cell>
          <cell r="E338">
            <v>0.186</v>
          </cell>
          <cell r="F338">
            <v>3.7146140920439699E-3</v>
          </cell>
        </row>
        <row r="339">
          <cell r="A339" t="str">
            <v>Fbxl13</v>
          </cell>
          <cell r="B339">
            <v>7.1573114235086998E-11</v>
          </cell>
          <cell r="C339">
            <v>0.26388328263154698</v>
          </cell>
          <cell r="D339">
            <v>0.45900000000000002</v>
          </cell>
          <cell r="E339">
            <v>0.437</v>
          </cell>
          <cell r="F339">
            <v>2.2225599163421602E-6</v>
          </cell>
        </row>
        <row r="340">
          <cell r="A340" t="str">
            <v>1700008O03Rik</v>
          </cell>
          <cell r="B340">
            <v>8.4563436992482594E-8</v>
          </cell>
          <cell r="C340">
            <v>0.26386230622948997</v>
          </cell>
          <cell r="D340">
            <v>0.378</v>
          </cell>
          <cell r="E340">
            <v>0.36</v>
          </cell>
          <cell r="F340">
            <v>2.6259484089275601E-3</v>
          </cell>
        </row>
        <row r="341">
          <cell r="A341" t="str">
            <v>Smndc1</v>
          </cell>
          <cell r="B341">
            <v>4.3103048559036499E-8</v>
          </cell>
          <cell r="C341">
            <v>0.26282834876993999</v>
          </cell>
          <cell r="D341">
            <v>0.44</v>
          </cell>
          <cell r="E341">
            <v>0.437</v>
          </cell>
          <cell r="F341">
            <v>1.3384789669037599E-3</v>
          </cell>
        </row>
        <row r="342">
          <cell r="A342" t="str">
            <v>Cacna1a</v>
          </cell>
          <cell r="B342">
            <v>8.1288299877490498E-14</v>
          </cell>
          <cell r="C342">
            <v>0.26281751097057698</v>
          </cell>
          <cell r="D342">
            <v>0.17799999999999999</v>
          </cell>
          <cell r="E342">
            <v>0.107</v>
          </cell>
          <cell r="F342">
            <v>2.52424557609571E-9</v>
          </cell>
        </row>
        <row r="343">
          <cell r="A343" t="str">
            <v>Ppp6r2</v>
          </cell>
          <cell r="B343">
            <v>4.6036290907267097E-8</v>
          </cell>
          <cell r="C343">
            <v>0.26215292216770603</v>
          </cell>
          <cell r="D343">
            <v>0.311</v>
          </cell>
          <cell r="E343">
            <v>0.27200000000000002</v>
          </cell>
          <cell r="F343">
            <v>1.4295649415433701E-3</v>
          </cell>
        </row>
        <row r="344">
          <cell r="A344" t="str">
            <v>Lrrc73</v>
          </cell>
          <cell r="B344">
            <v>4.0400517027780399E-22</v>
          </cell>
          <cell r="C344">
            <v>0.26194479669228299</v>
          </cell>
          <cell r="D344">
            <v>0.71699999999999997</v>
          </cell>
          <cell r="E344">
            <v>0.65700000000000003</v>
          </cell>
          <cell r="F344">
            <v>1.25455725526366E-17</v>
          </cell>
        </row>
        <row r="345">
          <cell r="A345" t="str">
            <v>Rab5a</v>
          </cell>
          <cell r="B345">
            <v>4.3988780686672401E-7</v>
          </cell>
          <cell r="C345">
            <v>0.261912486480191</v>
          </cell>
          <cell r="D345">
            <v>0.22900000000000001</v>
          </cell>
          <cell r="E345">
            <v>0.186</v>
          </cell>
          <cell r="F345">
            <v>1.3659836066632401E-2</v>
          </cell>
        </row>
        <row r="346">
          <cell r="A346" t="str">
            <v>Pip5k1a</v>
          </cell>
          <cell r="B346">
            <v>7.3017957713722894E-8</v>
          </cell>
          <cell r="C346">
            <v>0.26159972509815299</v>
          </cell>
          <cell r="D346">
            <v>0.26800000000000002</v>
          </cell>
          <cell r="E346">
            <v>0.224</v>
          </cell>
          <cell r="F346">
            <v>2.2674266408842401E-3</v>
          </cell>
        </row>
        <row r="347">
          <cell r="A347" t="str">
            <v>Akirin1</v>
          </cell>
          <cell r="B347">
            <v>4.5189814070973998E-16</v>
          </cell>
          <cell r="C347">
            <v>0.26119465944275899</v>
          </cell>
          <cell r="D347">
            <v>0.58299999999999996</v>
          </cell>
          <cell r="E347">
            <v>0.56000000000000005</v>
          </cell>
          <cell r="F347">
            <v>1.4032792963459601E-11</v>
          </cell>
        </row>
        <row r="348">
          <cell r="A348" t="str">
            <v>Rnf214</v>
          </cell>
          <cell r="B348">
            <v>6.3902160302279298E-9</v>
          </cell>
          <cell r="C348">
            <v>0.26053354575818599</v>
          </cell>
          <cell r="D348">
            <v>0.33</v>
          </cell>
          <cell r="E348">
            <v>0.28599999999999998</v>
          </cell>
          <cell r="F348">
            <v>1.9843537838666801E-4</v>
          </cell>
        </row>
        <row r="349">
          <cell r="A349" t="str">
            <v>Abi2</v>
          </cell>
          <cell r="B349">
            <v>7.7741126383807002E-7</v>
          </cell>
          <cell r="C349">
            <v>0.26046618277765399</v>
          </cell>
          <cell r="D349">
            <v>0.27100000000000002</v>
          </cell>
          <cell r="E349">
            <v>0.23300000000000001</v>
          </cell>
          <cell r="F349">
            <v>2.4140951975963599E-2</v>
          </cell>
        </row>
        <row r="350">
          <cell r="A350" t="str">
            <v>Efcab9</v>
          </cell>
          <cell r="B350">
            <v>3.8180259014104002E-25</v>
          </cell>
          <cell r="C350">
            <v>0.26043902685108999</v>
          </cell>
          <cell r="D350">
            <v>0.71</v>
          </cell>
          <cell r="E350">
            <v>0.61599999999999999</v>
          </cell>
          <cell r="F350">
            <v>1.18561158316497E-20</v>
          </cell>
        </row>
        <row r="351">
          <cell r="A351" t="str">
            <v>Slc33a1</v>
          </cell>
          <cell r="B351">
            <v>1.7339983050295001E-5</v>
          </cell>
          <cell r="C351">
            <v>0.260308765902383</v>
          </cell>
          <cell r="D351">
            <v>0.29699999999999999</v>
          </cell>
          <cell r="E351">
            <v>0.27800000000000002</v>
          </cell>
          <cell r="F351">
            <v>0.538458493660811</v>
          </cell>
        </row>
        <row r="352">
          <cell r="A352" t="str">
            <v>Rcor1</v>
          </cell>
          <cell r="B352">
            <v>3.4805944552477097E-8</v>
          </cell>
          <cell r="C352">
            <v>0.25929323951807798</v>
          </cell>
          <cell r="D352">
            <v>0.254</v>
          </cell>
          <cell r="E352">
            <v>0.20499999999999999</v>
          </cell>
          <cell r="F352">
            <v>1.08082899618807E-3</v>
          </cell>
        </row>
        <row r="353">
          <cell r="A353" t="str">
            <v>1700030C14Rik</v>
          </cell>
          <cell r="B353">
            <v>2.8414436153592598E-17</v>
          </cell>
          <cell r="C353">
            <v>0.25924766463965798</v>
          </cell>
          <cell r="D353">
            <v>0.57599999999999996</v>
          </cell>
          <cell r="E353">
            <v>0.52400000000000002</v>
          </cell>
          <cell r="F353">
            <v>8.8235348587751003E-13</v>
          </cell>
        </row>
        <row r="354">
          <cell r="A354" t="str">
            <v>4930524N10Rik</v>
          </cell>
          <cell r="B354">
            <v>1.32352453455142E-5</v>
          </cell>
          <cell r="C354">
            <v>0.25910837966595801</v>
          </cell>
          <cell r="D354">
            <v>0.26600000000000001</v>
          </cell>
          <cell r="E354">
            <v>0.23699999999999999</v>
          </cell>
          <cell r="F354">
            <v>0.41099407371425301</v>
          </cell>
        </row>
        <row r="355">
          <cell r="A355" t="str">
            <v>Nrxn3</v>
          </cell>
          <cell r="B355">
            <v>6.8703106083046802E-9</v>
          </cell>
          <cell r="C355">
            <v>0.25906748005200703</v>
          </cell>
          <cell r="D355">
            <v>0.186</v>
          </cell>
          <cell r="E355">
            <v>0.13300000000000001</v>
          </cell>
          <cell r="F355">
            <v>2.1334375531968501E-4</v>
          </cell>
        </row>
        <row r="356">
          <cell r="A356" t="str">
            <v>Rfc4</v>
          </cell>
          <cell r="B356">
            <v>3.06371147297539E-15</v>
          </cell>
          <cell r="C356">
            <v>0.25844808307294798</v>
          </cell>
          <cell r="D356">
            <v>0.55700000000000005</v>
          </cell>
          <cell r="E356">
            <v>0.51700000000000002</v>
          </cell>
          <cell r="F356">
            <v>9.5137432370304705E-11</v>
          </cell>
        </row>
        <row r="357">
          <cell r="A357" t="str">
            <v>Zmym4</v>
          </cell>
          <cell r="B357">
            <v>3.4156103958651999E-5</v>
          </cell>
          <cell r="C357">
            <v>0.25828540950608198</v>
          </cell>
          <cell r="D357">
            <v>0.317</v>
          </cell>
          <cell r="E357">
            <v>0.309</v>
          </cell>
          <cell r="F357">
            <v>1</v>
          </cell>
        </row>
        <row r="358">
          <cell r="A358" t="str">
            <v>Cep57l1</v>
          </cell>
          <cell r="B358">
            <v>3.2510447882951999E-10</v>
          </cell>
          <cell r="C358">
            <v>0.25813389112695201</v>
          </cell>
          <cell r="D358">
            <v>0.434</v>
          </cell>
          <cell r="E358">
            <v>0.40899999999999997</v>
          </cell>
          <cell r="F358">
            <v>1.00954693810931E-5</v>
          </cell>
        </row>
        <row r="359">
          <cell r="A359" t="str">
            <v>Sar1a</v>
          </cell>
          <cell r="B359">
            <v>9.6440668730938193E-27</v>
          </cell>
          <cell r="C359">
            <v>0.25804808082793501</v>
          </cell>
          <cell r="D359">
            <v>0.79700000000000004</v>
          </cell>
          <cell r="E359">
            <v>0.749</v>
          </cell>
          <cell r="F359">
            <v>2.99477208610182E-22</v>
          </cell>
        </row>
        <row r="360">
          <cell r="A360">
            <v>44987</v>
          </cell>
          <cell r="B360">
            <v>1.3297739832179199E-9</v>
          </cell>
          <cell r="C360">
            <v>0.25801227967394702</v>
          </cell>
          <cell r="D360">
            <v>0.40300000000000002</v>
          </cell>
          <cell r="E360">
            <v>0.36599999999999999</v>
          </cell>
          <cell r="F360">
            <v>4.1293471500866202E-5</v>
          </cell>
        </row>
        <row r="361">
          <cell r="A361" t="str">
            <v>Phf20</v>
          </cell>
          <cell r="B361">
            <v>2.03709004275883E-7</v>
          </cell>
          <cell r="C361">
            <v>0.25743932088167398</v>
          </cell>
          <cell r="D361">
            <v>0.22800000000000001</v>
          </cell>
          <cell r="E361">
            <v>0.185</v>
          </cell>
          <cell r="F361">
            <v>6.32577570977898E-3</v>
          </cell>
        </row>
        <row r="362">
          <cell r="A362" t="str">
            <v>Ivns1abp</v>
          </cell>
          <cell r="B362">
            <v>5.2167452936670101E-5</v>
          </cell>
          <cell r="C362">
            <v>0.257304840661645</v>
          </cell>
          <cell r="D362">
            <v>0.35299999999999998</v>
          </cell>
          <cell r="E362">
            <v>0.34799999999999998</v>
          </cell>
          <cell r="F362">
            <v>1</v>
          </cell>
        </row>
        <row r="363">
          <cell r="A363" t="str">
            <v>Tmed5</v>
          </cell>
          <cell r="B363">
            <v>3.7723565138113801E-4</v>
          </cell>
          <cell r="C363">
            <v>0.25728178857919798</v>
          </cell>
          <cell r="D363">
            <v>0.27300000000000002</v>
          </cell>
          <cell r="E363">
            <v>0.26</v>
          </cell>
          <cell r="F363">
            <v>1</v>
          </cell>
        </row>
        <row r="364">
          <cell r="A364" t="str">
            <v>4930402H24Rik</v>
          </cell>
          <cell r="B364">
            <v>1.57221350077416E-6</v>
          </cell>
          <cell r="C364">
            <v>0.25684553199851401</v>
          </cell>
          <cell r="D364">
            <v>0.21099999999999999</v>
          </cell>
          <cell r="E364">
            <v>0.17199999999999999</v>
          </cell>
          <cell r="F364">
            <v>4.8821945839540103E-2</v>
          </cell>
        </row>
        <row r="365">
          <cell r="A365" t="str">
            <v>Heatr4</v>
          </cell>
          <cell r="B365">
            <v>2.28648472181882E-7</v>
          </cell>
          <cell r="C365">
            <v>0.25650950328032501</v>
          </cell>
          <cell r="D365">
            <v>0.20799999999999999</v>
          </cell>
          <cell r="E365">
            <v>0.16300000000000001</v>
          </cell>
          <cell r="F365">
            <v>7.10022100666399E-3</v>
          </cell>
        </row>
        <row r="366">
          <cell r="A366" t="str">
            <v>Sptbn1</v>
          </cell>
          <cell r="B366">
            <v>1.06954552946967E-4</v>
          </cell>
          <cell r="C366">
            <v>0.25641168711815099</v>
          </cell>
          <cell r="D366">
            <v>0.308</v>
          </cell>
          <cell r="E366">
            <v>0.29399999999999998</v>
          </cell>
          <cell r="F366">
            <v>1</v>
          </cell>
        </row>
        <row r="367">
          <cell r="A367" t="str">
            <v>1700028P14Rik</v>
          </cell>
          <cell r="B367">
            <v>1.10882018831375E-38</v>
          </cell>
          <cell r="C367">
            <v>0.25612657470203298</v>
          </cell>
          <cell r="D367">
            <v>0.93200000000000005</v>
          </cell>
          <cell r="E367">
            <v>0.88500000000000001</v>
          </cell>
          <cell r="F367">
            <v>3.4432193307706999E-34</v>
          </cell>
        </row>
        <row r="368">
          <cell r="A368" t="str">
            <v>Tbc1d31</v>
          </cell>
          <cell r="B368">
            <v>2.71812920637689E-6</v>
          </cell>
          <cell r="C368">
            <v>0.25612622418288</v>
          </cell>
          <cell r="D368">
            <v>0.27400000000000002</v>
          </cell>
          <cell r="E368">
            <v>0.24299999999999999</v>
          </cell>
          <cell r="F368">
            <v>8.4406066245621497E-2</v>
          </cell>
        </row>
        <row r="369">
          <cell r="A369" t="str">
            <v>Dpy19l1</v>
          </cell>
          <cell r="B369">
            <v>1.11991800491998E-4</v>
          </cell>
          <cell r="C369">
            <v>0.25611155282124798</v>
          </cell>
          <cell r="D369">
            <v>0.28899999999999998</v>
          </cell>
          <cell r="E369">
            <v>0.27700000000000002</v>
          </cell>
          <cell r="F369">
            <v>1</v>
          </cell>
        </row>
        <row r="370">
          <cell r="A370" t="str">
            <v>Smchd1</v>
          </cell>
          <cell r="B370">
            <v>3.9103585701799904E-6</v>
          </cell>
          <cell r="C370">
            <v>0.25585351867299899</v>
          </cell>
          <cell r="D370">
            <v>0.19900000000000001</v>
          </cell>
          <cell r="E370">
            <v>0.16</v>
          </cell>
          <cell r="F370">
            <v>0.12142836467979901</v>
          </cell>
        </row>
        <row r="371">
          <cell r="A371" t="str">
            <v>Arhgap17</v>
          </cell>
          <cell r="B371">
            <v>2.1600083146173601E-20</v>
          </cell>
          <cell r="C371">
            <v>0.25578122003743098</v>
          </cell>
          <cell r="D371">
            <v>0.151</v>
          </cell>
          <cell r="E371">
            <v>6.9000000000000006E-2</v>
          </cell>
          <cell r="F371">
            <v>6.7074738193812897E-16</v>
          </cell>
        </row>
        <row r="372">
          <cell r="A372" t="str">
            <v>Sdk2</v>
          </cell>
          <cell r="B372">
            <v>6.4445100492239703E-10</v>
          </cell>
          <cell r="C372">
            <v>0.25570255631831001</v>
          </cell>
          <cell r="D372">
            <v>0.20799999999999999</v>
          </cell>
          <cell r="E372">
            <v>0.15</v>
          </cell>
          <cell r="F372">
            <v>2.0012137055855201E-5</v>
          </cell>
        </row>
        <row r="373">
          <cell r="A373" t="str">
            <v>Kif11</v>
          </cell>
          <cell r="B373">
            <v>1.94675683494332E-3</v>
          </cell>
          <cell r="C373">
            <v>0.25567714779182898</v>
          </cell>
          <cell r="D373">
            <v>0.19800000000000001</v>
          </cell>
          <cell r="E373">
            <v>0.18099999999999999</v>
          </cell>
          <cell r="F373">
            <v>1</v>
          </cell>
        </row>
        <row r="374">
          <cell r="A374" t="str">
            <v>Sec23b</v>
          </cell>
          <cell r="B374">
            <v>7.7464423966295604E-4</v>
          </cell>
          <cell r="C374">
            <v>0.25563931696959702</v>
          </cell>
          <cell r="D374">
            <v>0.22</v>
          </cell>
          <cell r="E374">
            <v>0.20300000000000001</v>
          </cell>
          <cell r="F374">
            <v>1</v>
          </cell>
        </row>
        <row r="375">
          <cell r="A375" t="str">
            <v>Dopey1</v>
          </cell>
          <cell r="B375">
            <v>1.0901846605619799E-11</v>
          </cell>
          <cell r="C375">
            <v>0.25559121396321199</v>
          </cell>
          <cell r="D375">
            <v>0.19400000000000001</v>
          </cell>
          <cell r="E375">
            <v>0.128</v>
          </cell>
          <cell r="F375">
            <v>3.3853504264431099E-7</v>
          </cell>
        </row>
        <row r="376">
          <cell r="A376" t="str">
            <v>Dync2h1</v>
          </cell>
          <cell r="B376">
            <v>1.6807189536503E-7</v>
          </cell>
          <cell r="C376">
            <v>0.25522109974631702</v>
          </cell>
          <cell r="D376">
            <v>0.439</v>
          </cell>
          <cell r="E376">
            <v>0.436</v>
          </cell>
          <cell r="F376">
            <v>5.2191365667702801E-3</v>
          </cell>
        </row>
        <row r="377">
          <cell r="A377" t="str">
            <v>1600025M17Rik</v>
          </cell>
          <cell r="B377">
            <v>2.2551359642918302E-6</v>
          </cell>
          <cell r="C377">
            <v>0.255077858539069</v>
          </cell>
          <cell r="D377">
            <v>0.253</v>
          </cell>
          <cell r="E377">
            <v>0.216</v>
          </cell>
          <cell r="F377">
            <v>7.0028737099154095E-2</v>
          </cell>
        </row>
        <row r="378">
          <cell r="A378" t="str">
            <v>Klf9</v>
          </cell>
          <cell r="B378">
            <v>1.56244943836064E-9</v>
          </cell>
          <cell r="C378">
            <v>0.25491777764051998</v>
          </cell>
          <cell r="D378">
            <v>0.46600000000000003</v>
          </cell>
          <cell r="E378">
            <v>0.45700000000000002</v>
          </cell>
          <cell r="F378">
            <v>4.8518742409412997E-5</v>
          </cell>
        </row>
        <row r="379">
          <cell r="A379" t="str">
            <v>Ccdc182</v>
          </cell>
          <cell r="B379">
            <v>1.08088895077831E-16</v>
          </cell>
          <cell r="C379">
            <v>0.25446878232602099</v>
          </cell>
          <cell r="D379">
            <v>0.51800000000000002</v>
          </cell>
          <cell r="E379">
            <v>0.45200000000000001</v>
          </cell>
          <cell r="F379">
            <v>3.3564844588519E-12</v>
          </cell>
        </row>
        <row r="380">
          <cell r="A380" t="str">
            <v>Cldn34b2</v>
          </cell>
          <cell r="B380">
            <v>1.87979938220231E-8</v>
          </cell>
          <cell r="C380">
            <v>0.25340528271428597</v>
          </cell>
          <cell r="D380">
            <v>0.29799999999999999</v>
          </cell>
          <cell r="E380">
            <v>0.253</v>
          </cell>
          <cell r="F380">
            <v>5.8373410215528296E-4</v>
          </cell>
        </row>
        <row r="381">
          <cell r="A381" t="str">
            <v>Higd1a</v>
          </cell>
          <cell r="B381">
            <v>5.5284745397973801E-24</v>
          </cell>
          <cell r="C381">
            <v>0.25331528271827097</v>
          </cell>
          <cell r="D381">
            <v>0.75800000000000001</v>
          </cell>
          <cell r="E381">
            <v>0.752</v>
          </cell>
          <cell r="F381">
            <v>1.7167571988432801E-19</v>
          </cell>
        </row>
        <row r="382">
          <cell r="A382" t="str">
            <v>Slc25a46</v>
          </cell>
          <cell r="B382">
            <v>2.8872700472002501E-13</v>
          </cell>
          <cell r="C382">
            <v>0.25310625068507497</v>
          </cell>
          <cell r="D382">
            <v>0.48299999999999998</v>
          </cell>
          <cell r="E382">
            <v>0.437</v>
          </cell>
          <cell r="F382">
            <v>8.9658396775709307E-9</v>
          </cell>
        </row>
        <row r="383">
          <cell r="A383" t="str">
            <v>Sf3b3</v>
          </cell>
          <cell r="B383">
            <v>7.7297484110694802E-7</v>
          </cell>
          <cell r="C383">
            <v>0.25302409435433598</v>
          </cell>
          <cell r="D383">
            <v>0.246</v>
          </cell>
          <cell r="E383">
            <v>0.20499999999999999</v>
          </cell>
          <cell r="F383">
            <v>2.4003187740894098E-2</v>
          </cell>
        </row>
        <row r="384">
          <cell r="A384" t="str">
            <v>Gphn</v>
          </cell>
          <cell r="B384">
            <v>7.5913436242324298E-7</v>
          </cell>
          <cell r="C384">
            <v>0.25249050791954403</v>
          </cell>
          <cell r="D384">
            <v>0.29699999999999999</v>
          </cell>
          <cell r="E384">
            <v>0.26400000000000001</v>
          </cell>
          <cell r="F384">
            <v>2.3573399356328999E-2</v>
          </cell>
        </row>
        <row r="385">
          <cell r="A385" t="str">
            <v>Tmem91</v>
          </cell>
          <cell r="B385">
            <v>6.6564498089665895E-7</v>
          </cell>
          <cell r="C385">
            <v>0.25222074671441702</v>
          </cell>
          <cell r="D385">
            <v>0.218</v>
          </cell>
          <cell r="E385">
            <v>0.17599999999999999</v>
          </cell>
          <cell r="F385">
            <v>2.0670273591783899E-2</v>
          </cell>
        </row>
        <row r="386">
          <cell r="A386" t="str">
            <v>Rbpms2</v>
          </cell>
          <cell r="B386">
            <v>1.2008768066005E-9</v>
          </cell>
          <cell r="C386">
            <v>0.25213015807899403</v>
          </cell>
          <cell r="D386">
            <v>0.159</v>
          </cell>
          <cell r="E386">
            <v>0.106</v>
          </cell>
          <cell r="F386">
            <v>3.7290827475365501E-5</v>
          </cell>
        </row>
        <row r="387">
          <cell r="A387" t="str">
            <v>Cldn34b1</v>
          </cell>
          <cell r="B387">
            <v>9.4194429023723302E-6</v>
          </cell>
          <cell r="C387">
            <v>0.252127603136096</v>
          </cell>
          <cell r="D387">
            <v>0.23899999999999999</v>
          </cell>
          <cell r="E387">
            <v>0.20799999999999999</v>
          </cell>
          <cell r="F387">
            <v>0.29250196044736798</v>
          </cell>
        </row>
        <row r="388">
          <cell r="A388" t="str">
            <v>Insl5</v>
          </cell>
          <cell r="B388">
            <v>5.9767089287358297E-7</v>
          </cell>
          <cell r="C388">
            <v>0.25160693596675898</v>
          </cell>
          <cell r="D388">
            <v>0.151</v>
          </cell>
          <cell r="E388">
            <v>0.109</v>
          </cell>
          <cell r="F388">
            <v>1.85594742364034E-2</v>
          </cell>
        </row>
        <row r="389">
          <cell r="A389" t="str">
            <v>Lsm8</v>
          </cell>
          <cell r="B389">
            <v>1.4095729118729799E-3</v>
          </cell>
          <cell r="C389">
            <v>0.25128142613965898</v>
          </cell>
          <cell r="D389">
            <v>0.28599999999999998</v>
          </cell>
          <cell r="E389">
            <v>0.28499999999999998</v>
          </cell>
          <cell r="F389">
            <v>1</v>
          </cell>
        </row>
        <row r="390">
          <cell r="A390" t="str">
            <v>1110051M20Rik</v>
          </cell>
          <cell r="B390">
            <v>6.6949531884816904E-10</v>
          </cell>
          <cell r="C390">
            <v>0.250584811017315</v>
          </cell>
          <cell r="D390">
            <v>0.47899999999999998</v>
          </cell>
          <cell r="E390">
            <v>0.47899999999999998</v>
          </cell>
          <cell r="F390">
            <v>2.0789838136192201E-5</v>
          </cell>
        </row>
        <row r="391">
          <cell r="A391" t="str">
            <v>Gm33501</v>
          </cell>
          <cell r="B391">
            <v>8.5137522341623295E-6</v>
          </cell>
          <cell r="C391">
            <v>0.25047987496591301</v>
          </cell>
          <cell r="D391">
            <v>0.2</v>
          </cell>
          <cell r="E391">
            <v>0.16500000000000001</v>
          </cell>
          <cell r="F391">
            <v>0.26437754812744302</v>
          </cell>
        </row>
        <row r="392">
          <cell r="A392" t="str">
            <v>Ccdc191</v>
          </cell>
          <cell r="B392">
            <v>3.3755282554829397E-4</v>
          </cell>
          <cell r="C392">
            <v>0.25037922850677102</v>
          </cell>
          <cell r="D392">
            <v>0.36</v>
          </cell>
          <cell r="E392">
            <v>0.374</v>
          </cell>
          <cell r="F392">
            <v>1</v>
          </cell>
        </row>
        <row r="393">
          <cell r="A393" t="str">
            <v>Poln</v>
          </cell>
          <cell r="B393">
            <v>1.21982916785176E-9</v>
          </cell>
          <cell r="C393">
            <v>0.25025169208431403</v>
          </cell>
          <cell r="D393">
            <v>0.33100000000000002</v>
          </cell>
          <cell r="E393">
            <v>0.27100000000000002</v>
          </cell>
          <cell r="F393">
            <v>3.7879355149300601E-5</v>
          </cell>
        </row>
        <row r="394">
          <cell r="A394" t="str">
            <v>Atg12</v>
          </cell>
          <cell r="B394">
            <v>4.23491998588161E-19</v>
          </cell>
          <cell r="C394">
            <v>0.25006697396438399</v>
          </cell>
          <cell r="D394">
            <v>0.65700000000000003</v>
          </cell>
          <cell r="E394">
            <v>0.62</v>
          </cell>
          <cell r="F394">
            <v>1.3150697032158201E-14</v>
          </cell>
        </row>
        <row r="395">
          <cell r="A395" t="str">
            <v>Ndufaf3</v>
          </cell>
          <cell r="B395">
            <v>1.15547348335372E-30</v>
          </cell>
          <cell r="C395">
            <v>-0.25082898276301302</v>
          </cell>
          <cell r="D395">
            <v>0.77300000000000002</v>
          </cell>
          <cell r="E395">
            <v>0.88700000000000001</v>
          </cell>
          <cell r="F395">
            <v>3.5880918078583003E-26</v>
          </cell>
        </row>
        <row r="396">
          <cell r="A396" t="str">
            <v>Cypt1</v>
          </cell>
          <cell r="B396">
            <v>6.5290280080135899E-27</v>
          </cell>
          <cell r="C396">
            <v>-0.25086889193141299</v>
          </cell>
          <cell r="D396">
            <v>0.16800000000000001</v>
          </cell>
          <cell r="E396">
            <v>0.35199999999999998</v>
          </cell>
          <cell r="F396">
            <v>2.02745906732846E-22</v>
          </cell>
        </row>
        <row r="397">
          <cell r="A397" t="str">
            <v>Mrgbp</v>
          </cell>
          <cell r="B397">
            <v>4.8245282376817099E-38</v>
          </cell>
          <cell r="C397">
            <v>-0.25128822311378801</v>
          </cell>
          <cell r="D397">
            <v>0.11899999999999999</v>
          </cell>
          <cell r="E397">
            <v>0.32100000000000001</v>
          </cell>
          <cell r="F397">
            <v>1.4981607536473E-33</v>
          </cell>
        </row>
        <row r="398">
          <cell r="A398" t="str">
            <v>Aamp</v>
          </cell>
          <cell r="B398">
            <v>3.86712151719672E-29</v>
          </cell>
          <cell r="C398">
            <v>-0.25279367124465801</v>
          </cell>
          <cell r="D398">
            <v>0.64600000000000002</v>
          </cell>
          <cell r="E398">
            <v>0.80900000000000005</v>
          </cell>
          <cell r="F398">
            <v>1.2008572447351E-24</v>
          </cell>
        </row>
        <row r="399">
          <cell r="A399" t="str">
            <v>Dut</v>
          </cell>
          <cell r="B399">
            <v>1.41570028696988E-34</v>
          </cell>
          <cell r="C399">
            <v>-0.25406945494495198</v>
          </cell>
          <cell r="D399">
            <v>8.4000000000000005E-2</v>
          </cell>
          <cell r="E399">
            <v>0.25700000000000001</v>
          </cell>
          <cell r="F399">
            <v>4.3961741011275599E-30</v>
          </cell>
        </row>
        <row r="400">
          <cell r="A400" t="str">
            <v>4933424G06Rik</v>
          </cell>
          <cell r="B400">
            <v>1.6040024936042199E-46</v>
          </cell>
          <cell r="C400">
            <v>-0.25476118237719902</v>
          </cell>
          <cell r="D400">
            <v>7.5999999999999998E-2</v>
          </cell>
          <cell r="E400">
            <v>0.28599999999999998</v>
          </cell>
          <cell r="F400">
            <v>4.9809089433891997E-42</v>
          </cell>
        </row>
        <row r="401">
          <cell r="A401" t="str">
            <v>Zdhhc19</v>
          </cell>
          <cell r="B401">
            <v>6.9766333636103502E-43</v>
          </cell>
          <cell r="C401">
            <v>-0.25479141055846599</v>
          </cell>
          <cell r="D401">
            <v>5.0000000000000001E-3</v>
          </cell>
          <cell r="E401">
            <v>0.14899999999999999</v>
          </cell>
          <cell r="F401">
            <v>2.1664539584019201E-38</v>
          </cell>
        </row>
        <row r="402">
          <cell r="A402" t="str">
            <v>Rnf168</v>
          </cell>
          <cell r="B402">
            <v>2.1101447796506698E-34</v>
          </cell>
          <cell r="C402">
            <v>-0.255390590704694</v>
          </cell>
          <cell r="D402">
            <v>6.6000000000000003E-2</v>
          </cell>
          <cell r="E402">
            <v>0.22700000000000001</v>
          </cell>
          <cell r="F402">
            <v>6.5526325842492407E-30</v>
          </cell>
        </row>
        <row r="403">
          <cell r="A403" t="str">
            <v>4932415D10Rik</v>
          </cell>
          <cell r="B403">
            <v>1.0716527164464299E-24</v>
          </cell>
          <cell r="C403">
            <v>-0.25611605641256602</v>
          </cell>
          <cell r="D403">
            <v>6.8000000000000005E-2</v>
          </cell>
          <cell r="E403">
            <v>0.19400000000000001</v>
          </cell>
          <cell r="F403">
            <v>3.3278031803811E-20</v>
          </cell>
        </row>
        <row r="404">
          <cell r="A404" t="str">
            <v>Ssmem1</v>
          </cell>
          <cell r="B404">
            <v>8.7417500227162297E-34</v>
          </cell>
          <cell r="C404">
            <v>-0.256883698119654</v>
          </cell>
          <cell r="D404">
            <v>0.58699999999999997</v>
          </cell>
          <cell r="E404">
            <v>0.77700000000000002</v>
          </cell>
          <cell r="F404">
            <v>2.7145756345540702E-29</v>
          </cell>
        </row>
        <row r="405">
          <cell r="A405" t="str">
            <v>4933436I01Rik</v>
          </cell>
          <cell r="B405">
            <v>1.5672265757898E-23</v>
          </cell>
          <cell r="C405">
            <v>-0.25695001566206899</v>
          </cell>
          <cell r="D405">
            <v>3.9E-2</v>
          </cell>
          <cell r="E405">
            <v>0.14799999999999999</v>
          </cell>
          <cell r="F405">
            <v>4.8667086858000704E-19</v>
          </cell>
        </row>
        <row r="406">
          <cell r="A406" t="str">
            <v>Tuba3b</v>
          </cell>
          <cell r="B406">
            <v>3.3610560073201E-45</v>
          </cell>
          <cell r="C406">
            <v>-0.25760702467757202</v>
          </cell>
          <cell r="D406">
            <v>0.94299999999999995</v>
          </cell>
          <cell r="E406">
            <v>0.98199999999999998</v>
          </cell>
          <cell r="F406">
            <v>1.04370872195311E-40</v>
          </cell>
        </row>
        <row r="407">
          <cell r="A407" t="str">
            <v>4930519H02Rik</v>
          </cell>
          <cell r="B407">
            <v>2.0145059310165999E-45</v>
          </cell>
          <cell r="C407">
            <v>-0.26098368239690101</v>
          </cell>
          <cell r="D407">
            <v>0</v>
          </cell>
          <cell r="E407">
            <v>0.14599999999999999</v>
          </cell>
          <cell r="F407">
            <v>6.2556452675858605E-41</v>
          </cell>
        </row>
        <row r="408">
          <cell r="A408" t="str">
            <v>Asb17</v>
          </cell>
          <cell r="B408">
            <v>4.06688837388538E-36</v>
          </cell>
          <cell r="C408">
            <v>-0.26226410518646498</v>
          </cell>
          <cell r="D408">
            <v>0.02</v>
          </cell>
          <cell r="E408">
            <v>0.158</v>
          </cell>
          <cell r="F408">
            <v>1.26289084674263E-31</v>
          </cell>
        </row>
        <row r="409">
          <cell r="A409" t="str">
            <v>Ppp1cc</v>
          </cell>
          <cell r="B409">
            <v>2.5646179114762399E-42</v>
          </cell>
          <cell r="C409">
            <v>-0.26383270461939901</v>
          </cell>
          <cell r="D409">
            <v>0.86099999999999999</v>
          </cell>
          <cell r="E409">
            <v>0.94</v>
          </cell>
          <cell r="F409">
            <v>7.9639080005071696E-38</v>
          </cell>
        </row>
        <row r="410">
          <cell r="A410" t="str">
            <v>Tcam1</v>
          </cell>
          <cell r="B410">
            <v>1.0342410902832299E-34</v>
          </cell>
          <cell r="C410">
            <v>-0.264341959127667</v>
          </cell>
          <cell r="D410">
            <v>0.16600000000000001</v>
          </cell>
          <cell r="E410">
            <v>0.37</v>
          </cell>
          <cell r="F410">
            <v>3.2116288576565103E-30</v>
          </cell>
        </row>
        <row r="411">
          <cell r="A411" t="str">
            <v>Akap4</v>
          </cell>
          <cell r="B411">
            <v>1.2580058965719401E-38</v>
          </cell>
          <cell r="C411">
            <v>-0.26478788713151002</v>
          </cell>
          <cell r="D411">
            <v>0.13800000000000001</v>
          </cell>
          <cell r="E411">
            <v>0.35199999999999998</v>
          </cell>
          <cell r="F411">
            <v>3.9064857106248498E-34</v>
          </cell>
        </row>
        <row r="412">
          <cell r="A412" t="str">
            <v>1700003P14Rik</v>
          </cell>
          <cell r="B412">
            <v>1.2550959505583399E-43</v>
          </cell>
          <cell r="C412">
            <v>-0.265425274288622</v>
          </cell>
          <cell r="D412">
            <v>0</v>
          </cell>
          <cell r="E412">
            <v>0.14000000000000001</v>
          </cell>
          <cell r="F412">
            <v>3.8974494552688199E-39</v>
          </cell>
        </row>
        <row r="413">
          <cell r="A413" t="str">
            <v>Topors</v>
          </cell>
          <cell r="B413">
            <v>8.3895560868384001E-39</v>
          </cell>
          <cell r="C413">
            <v>-0.26599804306351299</v>
          </cell>
          <cell r="D413">
            <v>8.1000000000000003E-2</v>
          </cell>
          <cell r="E413">
            <v>0.26800000000000002</v>
          </cell>
          <cell r="F413">
            <v>2.6052088516459301E-34</v>
          </cell>
        </row>
        <row r="414">
          <cell r="A414" t="str">
            <v>Bbx</v>
          </cell>
          <cell r="B414">
            <v>4.9736098276826699E-36</v>
          </cell>
          <cell r="C414">
            <v>-0.267992748732163</v>
          </cell>
          <cell r="D414">
            <v>8.7999999999999995E-2</v>
          </cell>
          <cell r="E414">
            <v>0.26800000000000002</v>
          </cell>
          <cell r="F414">
            <v>1.5444550597903E-31</v>
          </cell>
        </row>
        <row r="415">
          <cell r="A415" t="str">
            <v>Gm35216</v>
          </cell>
          <cell r="B415">
            <v>2.3273193838282699E-44</v>
          </cell>
          <cell r="C415">
            <v>-0.269143973510442</v>
          </cell>
          <cell r="D415">
            <v>2E-3</v>
          </cell>
          <cell r="E415">
            <v>0.14799999999999999</v>
          </cell>
          <cell r="F415">
            <v>7.2270248826019297E-40</v>
          </cell>
        </row>
        <row r="416">
          <cell r="A416" t="str">
            <v>Banf2</v>
          </cell>
          <cell r="B416">
            <v>1.30792194179579E-40</v>
          </cell>
          <cell r="C416">
            <v>-0.26967037269615501</v>
          </cell>
          <cell r="D416">
            <v>1E-3</v>
          </cell>
          <cell r="E416">
            <v>0.13300000000000001</v>
          </cell>
          <cell r="F416">
            <v>4.0614900058584503E-36</v>
          </cell>
        </row>
        <row r="417">
          <cell r="A417" t="str">
            <v>Gm45604</v>
          </cell>
          <cell r="B417">
            <v>1.2351901413638701E-46</v>
          </cell>
          <cell r="C417">
            <v>-0.26976967680591102</v>
          </cell>
          <cell r="D417">
            <v>1E-3</v>
          </cell>
          <cell r="E417">
            <v>0.151</v>
          </cell>
          <cell r="F417">
            <v>3.8356359459772199E-42</v>
          </cell>
        </row>
        <row r="418">
          <cell r="A418" t="str">
            <v>Prr30</v>
          </cell>
          <cell r="B418">
            <v>4.3600568996227501E-46</v>
          </cell>
          <cell r="C418">
            <v>-0.26997148307313101</v>
          </cell>
          <cell r="D418">
            <v>0</v>
          </cell>
          <cell r="E418">
            <v>0.14799999999999999</v>
          </cell>
          <cell r="F418">
            <v>1.3539284690398499E-41</v>
          </cell>
        </row>
        <row r="419">
          <cell r="A419" t="str">
            <v>Ube2t</v>
          </cell>
          <cell r="B419">
            <v>6.4531376239841199E-34</v>
          </cell>
          <cell r="C419">
            <v>-0.27022357759010301</v>
          </cell>
          <cell r="D419">
            <v>0.192</v>
          </cell>
          <cell r="E419">
            <v>0.40500000000000003</v>
          </cell>
          <cell r="F419">
            <v>2.0038928263757899E-29</v>
          </cell>
        </row>
        <row r="420">
          <cell r="A420" t="str">
            <v>1700006A11Rik</v>
          </cell>
          <cell r="B420">
            <v>1.1835509364216101E-33</v>
          </cell>
          <cell r="C420">
            <v>-0.27027612800857198</v>
          </cell>
          <cell r="D420">
            <v>7.1999999999999995E-2</v>
          </cell>
          <cell r="E420">
            <v>0.23200000000000001</v>
          </cell>
          <cell r="F420">
            <v>3.6752807228700203E-29</v>
          </cell>
        </row>
        <row r="421">
          <cell r="A421" t="str">
            <v>Mesd</v>
          </cell>
          <cell r="B421">
            <v>1.6570119619240999E-41</v>
          </cell>
          <cell r="C421">
            <v>-0.27112231920484398</v>
          </cell>
          <cell r="D421">
            <v>0.20300000000000001</v>
          </cell>
          <cell r="E421">
            <v>0.45200000000000001</v>
          </cell>
          <cell r="F421">
            <v>5.1455192453629102E-37</v>
          </cell>
        </row>
        <row r="422">
          <cell r="A422" t="str">
            <v>Fam71d</v>
          </cell>
          <cell r="B422">
            <v>6.0679220833389602E-48</v>
          </cell>
          <cell r="C422">
            <v>-0.27149142293930201</v>
          </cell>
          <cell r="D422">
            <v>2.7E-2</v>
          </cell>
          <cell r="E422">
            <v>0.20599999999999999</v>
          </cell>
          <cell r="F422">
            <v>1.8842718445392499E-43</v>
          </cell>
        </row>
        <row r="423">
          <cell r="A423" t="str">
            <v>Fam181a</v>
          </cell>
          <cell r="B423">
            <v>4.7465037636278703E-42</v>
          </cell>
          <cell r="C423">
            <v>-0.27172144934006098</v>
          </cell>
          <cell r="D423">
            <v>5.3999999999999999E-2</v>
          </cell>
          <cell r="E423">
            <v>0.23300000000000001</v>
          </cell>
          <cell r="F423">
            <v>1.47393181371936E-37</v>
          </cell>
        </row>
        <row r="424">
          <cell r="A424" t="str">
            <v>4933405O20Rik</v>
          </cell>
          <cell r="B424">
            <v>1.3267882220337201E-49</v>
          </cell>
          <cell r="C424">
            <v>-0.27185988016273699</v>
          </cell>
          <cell r="D424">
            <v>1.4E-2</v>
          </cell>
          <cell r="E424">
            <v>0.187</v>
          </cell>
          <cell r="F424">
            <v>4.1200754658813203E-45</v>
          </cell>
        </row>
        <row r="425">
          <cell r="A425" t="str">
            <v>Cnbd2</v>
          </cell>
          <cell r="B425">
            <v>4.5512033533440602E-50</v>
          </cell>
          <cell r="C425">
            <v>-0.27260282388291102</v>
          </cell>
          <cell r="D425">
            <v>2.8000000000000001E-2</v>
          </cell>
          <cell r="E425">
            <v>0.215</v>
          </cell>
          <cell r="F425">
            <v>1.41328517731393E-45</v>
          </cell>
        </row>
        <row r="426">
          <cell r="A426" t="str">
            <v>Ormdl3</v>
          </cell>
          <cell r="B426">
            <v>2.5217775176094001E-26</v>
          </cell>
          <cell r="C426">
            <v>-0.27351613632524002</v>
          </cell>
          <cell r="D426">
            <v>1.4999999999999999E-2</v>
          </cell>
          <cell r="E426">
            <v>0.115</v>
          </cell>
          <cell r="F426">
            <v>7.8308757254324803E-22</v>
          </cell>
        </row>
        <row r="427">
          <cell r="A427" t="str">
            <v>1700023F06Rik</v>
          </cell>
          <cell r="B427">
            <v>1.94442925988336E-45</v>
          </cell>
          <cell r="C427">
            <v>-0.275031931341641</v>
          </cell>
          <cell r="D427">
            <v>4.0000000000000001E-3</v>
          </cell>
          <cell r="E427">
            <v>0.154</v>
          </cell>
          <cell r="F427">
            <v>6.0380361807157897E-41</v>
          </cell>
        </row>
        <row r="428">
          <cell r="A428" t="str">
            <v>Rffl</v>
          </cell>
          <cell r="B428">
            <v>4.0076993740813898E-50</v>
          </cell>
          <cell r="C428">
            <v>-0.27523651626546602</v>
          </cell>
          <cell r="D428">
            <v>1.7999999999999999E-2</v>
          </cell>
          <cell r="E428">
            <v>0.19500000000000001</v>
          </cell>
          <cell r="F428">
            <v>1.2445108866334901E-45</v>
          </cell>
        </row>
        <row r="429">
          <cell r="A429" t="str">
            <v>Sh3d21</v>
          </cell>
          <cell r="B429">
            <v>1.03024322310912E-30</v>
          </cell>
          <cell r="C429">
            <v>-0.27569328005876098</v>
          </cell>
          <cell r="D429">
            <v>0.252</v>
          </cell>
          <cell r="E429">
            <v>0.46700000000000003</v>
          </cell>
          <cell r="F429">
            <v>3.1992142807207401E-26</v>
          </cell>
        </row>
        <row r="430">
          <cell r="A430" t="str">
            <v>Ppia</v>
          </cell>
          <cell r="B430">
            <v>1.86964186613483E-53</v>
          </cell>
          <cell r="C430">
            <v>-0.275828260905296</v>
          </cell>
          <cell r="D430">
            <v>0.94</v>
          </cell>
          <cell r="E430">
            <v>0.97299999999999998</v>
          </cell>
          <cell r="F430">
            <v>5.8057988869084896E-49</v>
          </cell>
        </row>
        <row r="431">
          <cell r="A431" t="str">
            <v>Arrdc5</v>
          </cell>
          <cell r="B431">
            <v>4.7901045744909599E-35</v>
          </cell>
          <cell r="C431">
            <v>-0.27691743623688803</v>
          </cell>
          <cell r="D431">
            <v>0.19800000000000001</v>
          </cell>
          <cell r="E431">
            <v>0.41799999999999998</v>
          </cell>
          <cell r="F431">
            <v>1.48747117351668E-30</v>
          </cell>
        </row>
        <row r="432">
          <cell r="A432" t="str">
            <v>Fth1</v>
          </cell>
          <cell r="B432">
            <v>3.4066076951148602E-27</v>
          </cell>
          <cell r="C432">
            <v>-0.27734682711429598</v>
          </cell>
          <cell r="D432">
            <v>0.41899999999999998</v>
          </cell>
          <cell r="E432">
            <v>0.64800000000000002</v>
          </cell>
          <cell r="F432">
            <v>1.05785388756402E-22</v>
          </cell>
        </row>
        <row r="433">
          <cell r="A433" t="str">
            <v>1700017N19Rik</v>
          </cell>
          <cell r="B433">
            <v>2.12666298519866E-48</v>
          </cell>
          <cell r="C433">
            <v>-0.27857492385640897</v>
          </cell>
          <cell r="D433">
            <v>0.13800000000000001</v>
          </cell>
          <cell r="E433">
            <v>0.38600000000000001</v>
          </cell>
          <cell r="F433">
            <v>6.6039265679374004E-44</v>
          </cell>
        </row>
        <row r="434">
          <cell r="A434" t="str">
            <v>Hacd2</v>
          </cell>
          <cell r="B434">
            <v>6.31956270218503E-49</v>
          </cell>
          <cell r="C434">
            <v>-0.27977831859684898</v>
          </cell>
          <cell r="D434">
            <v>0.186</v>
          </cell>
          <cell r="E434">
            <v>0.46400000000000002</v>
          </cell>
          <cell r="F434">
            <v>1.9624138059095201E-44</v>
          </cell>
        </row>
        <row r="435">
          <cell r="A435" t="str">
            <v>Cd320</v>
          </cell>
          <cell r="B435">
            <v>6.8929440027882702E-21</v>
          </cell>
          <cell r="C435">
            <v>-0.27997427262677099</v>
          </cell>
          <cell r="D435">
            <v>0.71</v>
          </cell>
          <cell r="E435">
            <v>0.84699999999999998</v>
          </cell>
          <cell r="F435">
            <v>2.1404659011858401E-16</v>
          </cell>
        </row>
        <row r="436">
          <cell r="A436" t="str">
            <v>Shcbp1l</v>
          </cell>
          <cell r="B436">
            <v>1.51598844916965E-30</v>
          </cell>
          <cell r="C436">
            <v>-0.28079119858572299</v>
          </cell>
          <cell r="D436">
            <v>0.58099999999999996</v>
          </cell>
          <cell r="E436">
            <v>0.78100000000000003</v>
          </cell>
          <cell r="F436">
            <v>4.7075989312065102E-26</v>
          </cell>
        </row>
        <row r="437">
          <cell r="A437" t="str">
            <v>1700008K24Rik</v>
          </cell>
          <cell r="B437">
            <v>2.4741229462465999E-32</v>
          </cell>
          <cell r="C437">
            <v>-0.28126291025720301</v>
          </cell>
          <cell r="D437">
            <v>0.84099999999999997</v>
          </cell>
          <cell r="E437">
            <v>0.92900000000000005</v>
          </cell>
          <cell r="F437">
            <v>7.6828939849795704E-28</v>
          </cell>
        </row>
        <row r="438">
          <cell r="A438" t="str">
            <v>Gm42654</v>
          </cell>
          <cell r="B438">
            <v>1.0037860672983899E-42</v>
          </cell>
          <cell r="C438">
            <v>-0.28257082327803001</v>
          </cell>
          <cell r="D438">
            <v>2.1000000000000001E-2</v>
          </cell>
          <cell r="E438">
            <v>0.17899999999999999</v>
          </cell>
          <cell r="F438">
            <v>3.1170568747816999E-38</v>
          </cell>
        </row>
        <row r="439">
          <cell r="A439" t="str">
            <v>Psip1</v>
          </cell>
          <cell r="B439">
            <v>1.03077117334554E-30</v>
          </cell>
          <cell r="C439">
            <v>-0.28440506566246698</v>
          </cell>
          <cell r="D439">
            <v>0.79300000000000004</v>
          </cell>
          <cell r="E439">
            <v>0.91200000000000003</v>
          </cell>
          <cell r="F439">
            <v>3.20085372458991E-26</v>
          </cell>
        </row>
        <row r="440">
          <cell r="A440" t="str">
            <v>4930563D23Rik</v>
          </cell>
          <cell r="B440">
            <v>2.6936906007370201E-37</v>
          </cell>
          <cell r="C440">
            <v>-0.28448597211396698</v>
          </cell>
          <cell r="D440">
            <v>3.6999999999999998E-2</v>
          </cell>
          <cell r="E440">
            <v>0.19</v>
          </cell>
          <cell r="F440">
            <v>8.3647174224686801E-33</v>
          </cell>
        </row>
        <row r="441">
          <cell r="A441" t="str">
            <v>Mum1</v>
          </cell>
          <cell r="B441">
            <v>3.0813277801758801E-35</v>
          </cell>
          <cell r="C441">
            <v>-0.28482389881970999</v>
          </cell>
          <cell r="D441">
            <v>0.66100000000000003</v>
          </cell>
          <cell r="E441">
            <v>0.83599999999999997</v>
          </cell>
          <cell r="F441">
            <v>9.5684471557801494E-31</v>
          </cell>
        </row>
        <row r="442">
          <cell r="A442" t="str">
            <v>Mllt11</v>
          </cell>
          <cell r="B442">
            <v>9.9318881826320204E-39</v>
          </cell>
          <cell r="C442">
            <v>-0.28593826572216902</v>
          </cell>
          <cell r="D442">
            <v>0.27</v>
          </cell>
          <cell r="E442">
            <v>0.53400000000000003</v>
          </cell>
          <cell r="F442">
            <v>3.0841492373527199E-34</v>
          </cell>
        </row>
        <row r="443">
          <cell r="A443" t="str">
            <v>Tnfaip2</v>
          </cell>
          <cell r="B443">
            <v>1.00836017664798E-48</v>
          </cell>
          <cell r="C443">
            <v>-0.28648509158731</v>
          </cell>
          <cell r="D443">
            <v>6.0000000000000001E-3</v>
          </cell>
          <cell r="E443">
            <v>0.16700000000000001</v>
          </cell>
          <cell r="F443">
            <v>3.13126085654497E-44</v>
          </cell>
        </row>
        <row r="444">
          <cell r="A444" t="str">
            <v>Mgll</v>
          </cell>
          <cell r="B444">
            <v>7.0093580685708698E-42</v>
          </cell>
          <cell r="C444">
            <v>-0.28650158060536102</v>
          </cell>
          <cell r="D444">
            <v>6.7000000000000004E-2</v>
          </cell>
          <cell r="E444">
            <v>0.255</v>
          </cell>
          <cell r="F444">
            <v>2.17661596103331E-37</v>
          </cell>
        </row>
        <row r="445">
          <cell r="A445" t="str">
            <v>4932702P03Rik</v>
          </cell>
          <cell r="B445">
            <v>4.7758145840967597E-37</v>
          </cell>
          <cell r="C445">
            <v>-0.28655475812724401</v>
          </cell>
          <cell r="D445">
            <v>0.14899999999999999</v>
          </cell>
          <cell r="E445">
            <v>0.35699999999999998</v>
          </cell>
          <cell r="F445">
            <v>1.48303370279957E-32</v>
          </cell>
        </row>
        <row r="446">
          <cell r="A446" t="str">
            <v>Tex35</v>
          </cell>
          <cell r="B446">
            <v>4.3437345421326902E-48</v>
          </cell>
          <cell r="C446">
            <v>-0.28743331508685299</v>
          </cell>
          <cell r="D446">
            <v>3.0000000000000001E-3</v>
          </cell>
          <cell r="E446">
            <v>0.16</v>
          </cell>
          <cell r="F446">
            <v>1.3488598873684599E-43</v>
          </cell>
        </row>
        <row r="447">
          <cell r="A447" t="str">
            <v>Spaca9</v>
          </cell>
          <cell r="B447">
            <v>1.22417577138577E-33</v>
          </cell>
          <cell r="C447">
            <v>-0.28769758789299599</v>
          </cell>
          <cell r="D447">
            <v>0.312</v>
          </cell>
          <cell r="E447">
            <v>0.55400000000000005</v>
          </cell>
          <cell r="F447">
            <v>3.8014330228842398E-29</v>
          </cell>
        </row>
        <row r="448">
          <cell r="A448" t="str">
            <v>Spata3</v>
          </cell>
          <cell r="B448">
            <v>2.5553596634604299E-47</v>
          </cell>
          <cell r="C448">
            <v>-0.288614004054499</v>
          </cell>
          <cell r="D448">
            <v>2E-3</v>
          </cell>
          <cell r="E448">
            <v>0.155</v>
          </cell>
          <cell r="F448">
            <v>7.9351583629436598E-43</v>
          </cell>
        </row>
        <row r="449">
          <cell r="A449" t="str">
            <v>Pabpc1</v>
          </cell>
          <cell r="B449">
            <v>4.4379745603979002E-66</v>
          </cell>
          <cell r="C449">
            <v>-0.294445708492868</v>
          </cell>
          <cell r="D449">
            <v>0.97</v>
          </cell>
          <cell r="E449">
            <v>0.98699999999999999</v>
          </cell>
          <cell r="F449">
            <v>1.3781242402403599E-61</v>
          </cell>
        </row>
        <row r="450">
          <cell r="A450" t="str">
            <v>Hypm</v>
          </cell>
          <cell r="B450">
            <v>2.0826739354794299E-43</v>
          </cell>
          <cell r="C450">
            <v>-0.29476115178757201</v>
          </cell>
          <cell r="D450">
            <v>7.0000000000000001E-3</v>
          </cell>
          <cell r="E450">
            <v>0.154</v>
          </cell>
          <cell r="F450">
            <v>6.46732737184427E-39</v>
          </cell>
        </row>
        <row r="451">
          <cell r="A451" t="str">
            <v>Frat2</v>
          </cell>
          <cell r="B451">
            <v>4.6044948461622598E-37</v>
          </cell>
          <cell r="C451">
            <v>-0.29576430897177203</v>
          </cell>
          <cell r="D451">
            <v>0.216</v>
          </cell>
          <cell r="E451">
            <v>0.45</v>
          </cell>
          <cell r="F451">
            <v>1.4298337845787701E-32</v>
          </cell>
        </row>
        <row r="452">
          <cell r="A452" t="str">
            <v>Dnajb7</v>
          </cell>
          <cell r="B452">
            <v>2.3214557070688602E-44</v>
          </cell>
          <cell r="C452">
            <v>-0.29762336643618298</v>
          </cell>
          <cell r="D452">
            <v>3.0000000000000001E-3</v>
          </cell>
          <cell r="E452">
            <v>0.14899999999999999</v>
          </cell>
          <cell r="F452">
            <v>7.2088164071609198E-40</v>
          </cell>
        </row>
        <row r="453">
          <cell r="A453" t="str">
            <v>Mtfr1</v>
          </cell>
          <cell r="B453">
            <v>1.45259204540479E-44</v>
          </cell>
          <cell r="C453">
            <v>-0.29779955618318199</v>
          </cell>
          <cell r="D453">
            <v>0.26800000000000002</v>
          </cell>
          <cell r="E453">
            <v>0.54700000000000004</v>
          </cell>
          <cell r="F453">
            <v>4.5107340785954804E-40</v>
          </cell>
        </row>
        <row r="454">
          <cell r="A454" t="str">
            <v>1700037C18Rik</v>
          </cell>
          <cell r="B454">
            <v>3.1895896998227E-38</v>
          </cell>
          <cell r="C454">
            <v>-0.298472472497052</v>
          </cell>
          <cell r="D454">
            <v>0.23799999999999999</v>
          </cell>
          <cell r="E454">
            <v>0.48199999999999998</v>
          </cell>
          <cell r="F454">
            <v>9.9046328948594196E-34</v>
          </cell>
        </row>
        <row r="455">
          <cell r="A455" t="str">
            <v>1700034I23Rik</v>
          </cell>
          <cell r="B455">
            <v>2.1692810770835599E-50</v>
          </cell>
          <cell r="C455">
            <v>-0.29981078599646599</v>
          </cell>
          <cell r="D455">
            <v>0.126</v>
          </cell>
          <cell r="E455">
            <v>0.375</v>
          </cell>
          <cell r="F455">
            <v>6.7362685286675702E-46</v>
          </cell>
        </row>
        <row r="456">
          <cell r="A456" t="str">
            <v>Lyzl4os</v>
          </cell>
          <cell r="B456">
            <v>1.27987432346376E-48</v>
          </cell>
          <cell r="C456">
            <v>-0.30074440201379898</v>
          </cell>
          <cell r="D456">
            <v>8.3000000000000004E-2</v>
          </cell>
          <cell r="E456">
            <v>0.30299999999999999</v>
          </cell>
          <cell r="F456">
            <v>3.9743937366520201E-44</v>
          </cell>
        </row>
        <row r="457">
          <cell r="A457" t="str">
            <v>Gm15756</v>
          </cell>
          <cell r="B457">
            <v>1.08016011761474E-45</v>
          </cell>
          <cell r="C457">
            <v>-0.30202958527221402</v>
          </cell>
          <cell r="D457">
            <v>2E-3</v>
          </cell>
          <cell r="E457">
            <v>0.152</v>
          </cell>
          <cell r="F457">
            <v>3.3542212132290401E-41</v>
          </cell>
        </row>
        <row r="458">
          <cell r="A458" t="str">
            <v>Srpk2</v>
          </cell>
          <cell r="B458">
            <v>8.6297130390902195E-54</v>
          </cell>
          <cell r="C458">
            <v>-0.30235505925119599</v>
          </cell>
          <cell r="D458">
            <v>0.14299999999999999</v>
          </cell>
          <cell r="E458">
            <v>0.41199999999999998</v>
          </cell>
          <cell r="F458">
            <v>2.67978479002869E-49</v>
          </cell>
        </row>
        <row r="459">
          <cell r="A459" t="str">
            <v>1700095A21Rik</v>
          </cell>
          <cell r="B459">
            <v>7.9333079378994094E-45</v>
          </cell>
          <cell r="C459">
            <v>-0.30290192706020203</v>
          </cell>
          <cell r="D459">
            <v>1.4999999999999999E-2</v>
          </cell>
          <cell r="E459">
            <v>0.17399999999999999</v>
          </cell>
          <cell r="F459">
            <v>2.4635301139559001E-40</v>
          </cell>
        </row>
        <row r="460">
          <cell r="A460" t="str">
            <v>Gm43352</v>
          </cell>
          <cell r="B460">
            <v>1.3088399406632999E-41</v>
          </cell>
          <cell r="C460">
            <v>-0.30369370434259302</v>
          </cell>
          <cell r="D460">
            <v>0.19</v>
          </cell>
          <cell r="E460">
            <v>0.42599999999999999</v>
          </cell>
          <cell r="F460">
            <v>4.06434066774176E-37</v>
          </cell>
        </row>
        <row r="461">
          <cell r="A461" t="str">
            <v>Rassf1</v>
          </cell>
          <cell r="B461">
            <v>2.25060883225748E-44</v>
          </cell>
          <cell r="C461">
            <v>-0.304734244103612</v>
          </cell>
          <cell r="D461">
            <v>0.14199999999999999</v>
          </cell>
          <cell r="E461">
            <v>0.372</v>
          </cell>
          <cell r="F461">
            <v>6.9888156068091599E-40</v>
          </cell>
        </row>
        <row r="462">
          <cell r="A462" t="str">
            <v>Tcte3</v>
          </cell>
          <cell r="B462">
            <v>5.0390079817359903E-37</v>
          </cell>
          <cell r="C462">
            <v>-0.30762883514636302</v>
          </cell>
          <cell r="D462">
            <v>0.36899999999999999</v>
          </cell>
          <cell r="E462">
            <v>0.624</v>
          </cell>
          <cell r="F462">
            <v>1.56476314856848E-32</v>
          </cell>
        </row>
        <row r="463">
          <cell r="A463" t="str">
            <v>Fyb</v>
          </cell>
          <cell r="B463">
            <v>1.9673705010778701E-42</v>
          </cell>
          <cell r="C463">
            <v>-0.308081658055604</v>
          </cell>
          <cell r="D463">
            <v>0.24099999999999999</v>
          </cell>
          <cell r="E463">
            <v>0.498</v>
          </cell>
          <cell r="F463">
            <v>6.1092756169971099E-38</v>
          </cell>
        </row>
        <row r="464">
          <cell r="A464" t="str">
            <v>mt-Co3</v>
          </cell>
          <cell r="B464">
            <v>2.56582971389673E-10</v>
          </cell>
          <cell r="C464">
            <v>-0.30893656000769898</v>
          </cell>
          <cell r="D464">
            <v>0.88900000000000001</v>
          </cell>
          <cell r="E464">
            <v>0.94699999999999995</v>
          </cell>
          <cell r="F464">
            <v>7.9676710105635095E-6</v>
          </cell>
        </row>
        <row r="465">
          <cell r="A465" t="str">
            <v>4930451I11Rik</v>
          </cell>
          <cell r="B465">
            <v>2.3377799709189701E-55</v>
          </cell>
          <cell r="C465">
            <v>-0.31029522193318398</v>
          </cell>
          <cell r="D465">
            <v>3.1E-2</v>
          </cell>
          <cell r="E465">
            <v>0.23499999999999999</v>
          </cell>
          <cell r="F465">
            <v>7.2595081436946701E-51</v>
          </cell>
        </row>
        <row r="466">
          <cell r="A466" t="str">
            <v>Cdyl</v>
          </cell>
          <cell r="B466">
            <v>5.7394935057763198E-46</v>
          </cell>
          <cell r="C466">
            <v>-0.31066378280318502</v>
          </cell>
          <cell r="D466">
            <v>5.0000000000000001E-3</v>
          </cell>
          <cell r="E466">
            <v>0.158</v>
          </cell>
          <cell r="F466">
            <v>1.78228491834872E-41</v>
          </cell>
        </row>
        <row r="467">
          <cell r="A467" t="str">
            <v>Prok2</v>
          </cell>
          <cell r="B467">
            <v>9.2918350321922803E-49</v>
          </cell>
          <cell r="C467">
            <v>-0.31141878483151098</v>
          </cell>
          <cell r="D467">
            <v>0.17799999999999999</v>
          </cell>
          <cell r="E467">
            <v>0.44</v>
          </cell>
          <cell r="F467">
            <v>2.8853935325466698E-44</v>
          </cell>
        </row>
        <row r="468">
          <cell r="A468" t="str">
            <v>Rps27a</v>
          </cell>
          <cell r="B468">
            <v>7.6002174382514198E-31</v>
          </cell>
          <cell r="C468">
            <v>-0.31174258651851</v>
          </cell>
          <cell r="D468">
            <v>0.78400000000000003</v>
          </cell>
          <cell r="E468">
            <v>0.91100000000000003</v>
          </cell>
          <cell r="F468">
            <v>2.3600955211002101E-26</v>
          </cell>
        </row>
        <row r="469">
          <cell r="A469" t="str">
            <v>Gmcl1</v>
          </cell>
          <cell r="B469">
            <v>7.57460373008025E-50</v>
          </cell>
          <cell r="C469">
            <v>-0.31241442803201802</v>
          </cell>
          <cell r="D469">
            <v>0.17699999999999999</v>
          </cell>
          <cell r="E469">
            <v>0.437</v>
          </cell>
          <cell r="F469">
            <v>2.35214169630182E-45</v>
          </cell>
        </row>
        <row r="470">
          <cell r="A470" t="str">
            <v>Spata25</v>
          </cell>
          <cell r="B470">
            <v>1.7780558494908499E-48</v>
          </cell>
          <cell r="C470">
            <v>-0.31467720228252399</v>
          </cell>
          <cell r="D470">
            <v>0</v>
          </cell>
          <cell r="E470">
            <v>0.155</v>
          </cell>
          <cell r="F470">
            <v>5.5213968294239401E-44</v>
          </cell>
        </row>
        <row r="471">
          <cell r="A471" t="str">
            <v>Gm9999</v>
          </cell>
          <cell r="B471">
            <v>9.5744942979220507E-25</v>
          </cell>
          <cell r="C471">
            <v>-0.31568515206704201</v>
          </cell>
          <cell r="D471">
            <v>0.47699999999999998</v>
          </cell>
          <cell r="E471">
            <v>0.66200000000000003</v>
          </cell>
          <cell r="F471">
            <v>2.97316771433373E-20</v>
          </cell>
        </row>
        <row r="472">
          <cell r="A472" t="str">
            <v>Tmem205</v>
          </cell>
          <cell r="B472">
            <v>6.53864798866902E-48</v>
          </cell>
          <cell r="C472">
            <v>-0.316002913881342</v>
          </cell>
          <cell r="D472">
            <v>4.9000000000000002E-2</v>
          </cell>
          <cell r="E472">
            <v>0.24399999999999999</v>
          </cell>
          <cell r="F472">
            <v>2.0304463599213898E-43</v>
          </cell>
        </row>
        <row r="473">
          <cell r="A473" t="str">
            <v>4933411K16Rik</v>
          </cell>
          <cell r="B473">
            <v>2.6931747172665999E-53</v>
          </cell>
          <cell r="C473">
            <v>-0.31798499147263598</v>
          </cell>
          <cell r="D473">
            <v>4.4999999999999998E-2</v>
          </cell>
          <cell r="E473">
            <v>0.254</v>
          </cell>
          <cell r="F473">
            <v>8.3631154495279798E-49</v>
          </cell>
        </row>
        <row r="474">
          <cell r="A474" t="str">
            <v>Lgals8</v>
          </cell>
          <cell r="B474">
            <v>5.1158813630146403E-51</v>
          </cell>
          <cell r="C474">
            <v>-0.31916504631245501</v>
          </cell>
          <cell r="D474">
            <v>0.221</v>
          </cell>
          <cell r="E474">
            <v>0.51</v>
          </cell>
          <cell r="F474">
            <v>1.5886346396569401E-46</v>
          </cell>
        </row>
        <row r="475">
          <cell r="A475" t="str">
            <v>1700030N03Rik</v>
          </cell>
          <cell r="B475">
            <v>2.4807801338964E-45</v>
          </cell>
          <cell r="C475">
            <v>-0.32092713029609099</v>
          </cell>
          <cell r="D475">
            <v>1.2999999999999999E-2</v>
          </cell>
          <cell r="E475">
            <v>0.17100000000000001</v>
          </cell>
          <cell r="F475">
            <v>7.7035665497885002E-41</v>
          </cell>
        </row>
        <row r="476">
          <cell r="A476" t="str">
            <v>BC048562</v>
          </cell>
          <cell r="B476">
            <v>3.1964514740890201E-47</v>
          </cell>
          <cell r="C476">
            <v>-0.32288710001529802</v>
          </cell>
          <cell r="D476">
            <v>1.0999999999999999E-2</v>
          </cell>
          <cell r="E476">
            <v>0.17499999999999999</v>
          </cell>
          <cell r="F476">
            <v>9.92594076248862E-43</v>
          </cell>
        </row>
        <row r="477">
          <cell r="A477" t="str">
            <v>Tmigd3</v>
          </cell>
          <cell r="B477">
            <v>9.3242915280206706E-51</v>
          </cell>
          <cell r="C477">
            <v>-0.32473766239025098</v>
          </cell>
          <cell r="D477">
            <v>1.0999999999999999E-2</v>
          </cell>
          <cell r="E477">
            <v>0.184</v>
          </cell>
          <cell r="F477">
            <v>2.8954722481962602E-46</v>
          </cell>
        </row>
        <row r="478">
          <cell r="A478" t="str">
            <v>1700019N19Rik</v>
          </cell>
          <cell r="B478">
            <v>2.8299451358069701E-42</v>
          </cell>
          <cell r="C478">
            <v>-0.32488994543939098</v>
          </cell>
          <cell r="D478">
            <v>0.33400000000000002</v>
          </cell>
          <cell r="E478">
            <v>0.61099999999999999</v>
          </cell>
          <cell r="F478">
            <v>8.7878286302213898E-38</v>
          </cell>
        </row>
        <row r="479">
          <cell r="A479" t="str">
            <v>Piwil1</v>
          </cell>
          <cell r="B479">
            <v>1.2943343376328301E-38</v>
          </cell>
          <cell r="C479">
            <v>-0.326450730863237</v>
          </cell>
          <cell r="D479">
            <v>0.108</v>
          </cell>
          <cell r="E479">
            <v>0.30099999999999999</v>
          </cell>
          <cell r="F479">
            <v>4.0192964186512202E-34</v>
          </cell>
        </row>
        <row r="480">
          <cell r="A480" t="str">
            <v>Fam187b</v>
          </cell>
          <cell r="B480">
            <v>7.2006938599956296E-55</v>
          </cell>
          <cell r="C480">
            <v>-0.326765145719837</v>
          </cell>
          <cell r="D480">
            <v>8.0000000000000002E-3</v>
          </cell>
          <cell r="E480">
            <v>0.19</v>
          </cell>
          <cell r="F480">
            <v>2.2360314643444401E-50</v>
          </cell>
        </row>
        <row r="481">
          <cell r="A481" t="str">
            <v>Rnls</v>
          </cell>
          <cell r="B481">
            <v>3.7134343616306902E-40</v>
          </cell>
          <cell r="C481">
            <v>-0.327037625161959</v>
          </cell>
          <cell r="D481">
            <v>0.33800000000000002</v>
          </cell>
          <cell r="E481">
            <v>0.58399999999999996</v>
          </cell>
          <cell r="F481">
            <v>1.15313277231718E-35</v>
          </cell>
        </row>
        <row r="482">
          <cell r="A482" t="str">
            <v>Rmnd1</v>
          </cell>
          <cell r="B482">
            <v>1.8638322116793999E-56</v>
          </cell>
          <cell r="C482">
            <v>-0.32860001210628098</v>
          </cell>
          <cell r="D482">
            <v>4.0000000000000001E-3</v>
          </cell>
          <cell r="E482">
            <v>0.187</v>
          </cell>
          <cell r="F482">
            <v>5.7877581669280501E-52</v>
          </cell>
        </row>
        <row r="483">
          <cell r="A483" t="str">
            <v>1700001C19Rik</v>
          </cell>
          <cell r="B483">
            <v>6.4840094460698399E-56</v>
          </cell>
          <cell r="C483">
            <v>-0.32942291852254102</v>
          </cell>
          <cell r="D483">
            <v>2.1000000000000001E-2</v>
          </cell>
          <cell r="E483">
            <v>0.219</v>
          </cell>
          <cell r="F483">
            <v>2.0134794532880699E-51</v>
          </cell>
        </row>
        <row r="484">
          <cell r="A484" t="str">
            <v>1700129C05Rik</v>
          </cell>
          <cell r="B484">
            <v>6.4542776602722002E-55</v>
          </cell>
          <cell r="C484">
            <v>-0.32966219059357899</v>
          </cell>
          <cell r="D484">
            <v>0.19900000000000001</v>
          </cell>
          <cell r="E484">
            <v>0.49299999999999999</v>
          </cell>
          <cell r="F484">
            <v>2.0042468418443301E-50</v>
          </cell>
        </row>
        <row r="485">
          <cell r="A485" t="str">
            <v>1700019D03Rik</v>
          </cell>
          <cell r="B485">
            <v>9.7994489163170101E-42</v>
          </cell>
          <cell r="C485">
            <v>-0.340133536119052</v>
          </cell>
          <cell r="D485">
            <v>0.224</v>
          </cell>
          <cell r="E485">
            <v>0.46800000000000003</v>
          </cell>
          <cell r="F485">
            <v>3.0430228719839201E-37</v>
          </cell>
        </row>
        <row r="486">
          <cell r="A486" t="str">
            <v>Dnajb8</v>
          </cell>
          <cell r="B486">
            <v>7.3661022929813399E-52</v>
          </cell>
          <cell r="C486">
            <v>-0.34025186019640202</v>
          </cell>
          <cell r="D486">
            <v>2E-3</v>
          </cell>
          <cell r="E486">
            <v>0.16800000000000001</v>
          </cell>
          <cell r="F486">
            <v>2.2873957450395E-47</v>
          </cell>
        </row>
        <row r="487">
          <cell r="A487" t="str">
            <v>St6galnac2</v>
          </cell>
          <cell r="B487">
            <v>6.6021023125431799E-56</v>
          </cell>
          <cell r="C487">
            <v>-0.34031232007662399</v>
          </cell>
          <cell r="D487">
            <v>7.0000000000000001E-3</v>
          </cell>
          <cell r="E487">
            <v>0.191</v>
          </cell>
          <cell r="F487">
            <v>2.05015083111403E-51</v>
          </cell>
        </row>
        <row r="488">
          <cell r="A488" t="str">
            <v>Cks2</v>
          </cell>
          <cell r="B488">
            <v>9.4245896248068302E-32</v>
          </cell>
          <cell r="C488">
            <v>-0.34032423875908802</v>
          </cell>
          <cell r="D488">
            <v>0.33600000000000002</v>
          </cell>
          <cell r="E488">
            <v>0.55600000000000005</v>
          </cell>
          <cell r="F488">
            <v>2.9266178161912699E-27</v>
          </cell>
        </row>
        <row r="489">
          <cell r="A489" t="str">
            <v>BC049730</v>
          </cell>
          <cell r="B489">
            <v>3.2564243957891002E-47</v>
          </cell>
          <cell r="C489">
            <v>-0.34486086880348199</v>
          </cell>
          <cell r="D489">
            <v>9.2999999999999999E-2</v>
          </cell>
          <cell r="E489">
            <v>0.309</v>
          </cell>
          <cell r="F489">
            <v>1.01121746762439E-42</v>
          </cell>
        </row>
        <row r="490">
          <cell r="A490" t="str">
            <v>Dnajc5b</v>
          </cell>
          <cell r="B490">
            <v>1.11778300290829E-51</v>
          </cell>
          <cell r="C490">
            <v>-0.34741196035126798</v>
          </cell>
          <cell r="D490">
            <v>9.0999999999999998E-2</v>
          </cell>
          <cell r="E490">
            <v>0.32200000000000001</v>
          </cell>
          <cell r="F490">
            <v>3.4710515589311101E-47</v>
          </cell>
        </row>
        <row r="491">
          <cell r="A491" t="str">
            <v>Tex38</v>
          </cell>
          <cell r="B491">
            <v>3.8029370449395902E-56</v>
          </cell>
          <cell r="C491">
            <v>-0.34857411470920702</v>
          </cell>
          <cell r="D491">
            <v>8.0000000000000002E-3</v>
          </cell>
          <cell r="E491">
            <v>0.19400000000000001</v>
          </cell>
          <cell r="F491">
            <v>1.18092604056509E-51</v>
          </cell>
        </row>
        <row r="492">
          <cell r="A492" t="str">
            <v>Diablo</v>
          </cell>
          <cell r="B492">
            <v>1.22096839491898E-39</v>
          </cell>
          <cell r="C492">
            <v>-0.34993036326822002</v>
          </cell>
          <cell r="D492">
            <v>0.629</v>
          </cell>
          <cell r="E492">
            <v>0.81599999999999995</v>
          </cell>
          <cell r="F492">
            <v>3.7914731567419101E-35</v>
          </cell>
        </row>
        <row r="493">
          <cell r="A493" t="str">
            <v>Morn3</v>
          </cell>
          <cell r="B493">
            <v>6.5831021306590402E-59</v>
          </cell>
          <cell r="C493">
            <v>-0.353137323199117</v>
          </cell>
          <cell r="D493">
            <v>1E-3</v>
          </cell>
          <cell r="E493">
            <v>0.187</v>
          </cell>
          <cell r="F493">
            <v>2.0442507046335501E-54</v>
          </cell>
        </row>
        <row r="494">
          <cell r="A494" t="str">
            <v>Il31</v>
          </cell>
          <cell r="B494">
            <v>4.62965083535512E-61</v>
          </cell>
          <cell r="C494">
            <v>-0.353227621369198</v>
          </cell>
          <cell r="D494">
            <v>0.05</v>
          </cell>
          <cell r="E494">
            <v>0.28299999999999997</v>
          </cell>
          <cell r="F494">
            <v>1.4376454739028299E-56</v>
          </cell>
        </row>
        <row r="495">
          <cell r="A495" t="str">
            <v>Pmis2</v>
          </cell>
          <cell r="B495">
            <v>1.5551085531863501E-51</v>
          </cell>
          <cell r="C495">
            <v>-0.35378018585481402</v>
          </cell>
          <cell r="D495">
            <v>4.2000000000000003E-2</v>
          </cell>
          <cell r="E495">
            <v>0.24099999999999999</v>
          </cell>
          <cell r="F495">
            <v>4.8290785902095796E-47</v>
          </cell>
        </row>
        <row r="496">
          <cell r="A496" t="str">
            <v>Irgc1</v>
          </cell>
          <cell r="B496">
            <v>3.2288476166691501E-32</v>
          </cell>
          <cell r="C496">
            <v>-0.35615298136749202</v>
          </cell>
          <cell r="D496">
            <v>0.47799999999999998</v>
          </cell>
          <cell r="E496">
            <v>0.68100000000000005</v>
          </cell>
          <cell r="F496">
            <v>1.0026540504042699E-27</v>
          </cell>
        </row>
        <row r="497">
          <cell r="A497" t="str">
            <v>Eqtn</v>
          </cell>
          <cell r="B497">
            <v>7.0652193630363204E-62</v>
          </cell>
          <cell r="C497">
            <v>-0.35641278590697001</v>
          </cell>
          <cell r="D497">
            <v>7.0000000000000001E-3</v>
          </cell>
          <cell r="E497">
            <v>0.20699999999999999</v>
          </cell>
          <cell r="F497">
            <v>2.19396256880367E-57</v>
          </cell>
        </row>
        <row r="498">
          <cell r="A498" t="str">
            <v>mt-Co2</v>
          </cell>
          <cell r="B498">
            <v>1.6243855874712401E-13</v>
          </cell>
          <cell r="C498">
            <v>-0.35678282338454897</v>
          </cell>
          <cell r="D498">
            <v>0.86099999999999999</v>
          </cell>
          <cell r="E498">
            <v>0.92900000000000005</v>
          </cell>
          <cell r="F498">
            <v>5.0442045647744402E-9</v>
          </cell>
        </row>
        <row r="499">
          <cell r="A499" t="str">
            <v>Txndc8</v>
          </cell>
          <cell r="B499">
            <v>1.54701686419736E-49</v>
          </cell>
          <cell r="C499">
            <v>-0.35807640030682403</v>
          </cell>
          <cell r="D499">
            <v>0.17199999999999999</v>
          </cell>
          <cell r="E499">
            <v>0.42899999999999999</v>
          </cell>
          <cell r="F499">
            <v>4.8039514683920597E-45</v>
          </cell>
        </row>
        <row r="500">
          <cell r="A500" t="str">
            <v>Hsfy2</v>
          </cell>
          <cell r="B500">
            <v>3.8730032356488901E-59</v>
          </cell>
          <cell r="C500">
            <v>-0.35866699492769</v>
          </cell>
          <cell r="D500">
            <v>2E-3</v>
          </cell>
          <cell r="E500">
            <v>0.189</v>
          </cell>
          <cell r="F500">
            <v>1.20268369476605E-54</v>
          </cell>
        </row>
        <row r="501">
          <cell r="A501" t="str">
            <v>Baz1a</v>
          </cell>
          <cell r="B501">
            <v>5.4127298144594897E-50</v>
          </cell>
          <cell r="C501">
            <v>-0.36073903369851101</v>
          </cell>
          <cell r="D501">
            <v>0.114</v>
          </cell>
          <cell r="E501">
            <v>0.34899999999999998</v>
          </cell>
          <cell r="F501">
            <v>1.6808149892841001E-45</v>
          </cell>
        </row>
        <row r="502">
          <cell r="A502" t="str">
            <v>Oaz3</v>
          </cell>
          <cell r="B502">
            <v>2.0873887217896701E-44</v>
          </cell>
          <cell r="C502">
            <v>-0.36350871146240099</v>
          </cell>
          <cell r="D502">
            <v>0.221</v>
          </cell>
          <cell r="E502">
            <v>0.46100000000000002</v>
          </cell>
          <cell r="F502">
            <v>6.4819681977734702E-40</v>
          </cell>
        </row>
        <row r="503">
          <cell r="A503" t="str">
            <v>Gm47841</v>
          </cell>
          <cell r="B503">
            <v>1.13928358638203E-54</v>
          </cell>
          <cell r="C503">
            <v>-0.36370027059747301</v>
          </cell>
          <cell r="D503">
            <v>2E-3</v>
          </cell>
          <cell r="E503">
            <v>0.17799999999999999</v>
          </cell>
          <cell r="F503">
            <v>3.5378173207921201E-50</v>
          </cell>
        </row>
        <row r="504">
          <cell r="A504" t="str">
            <v>Gmnn</v>
          </cell>
          <cell r="B504">
            <v>7.1988433700708197E-53</v>
          </cell>
          <cell r="C504">
            <v>-0.36504635619013498</v>
          </cell>
          <cell r="D504">
            <v>9.1999999999999998E-2</v>
          </cell>
          <cell r="E504">
            <v>0.32400000000000001</v>
          </cell>
          <cell r="F504">
            <v>2.23545683170809E-48</v>
          </cell>
        </row>
        <row r="505">
          <cell r="A505" t="str">
            <v>Lmnb2</v>
          </cell>
          <cell r="B505">
            <v>9.3357545012829503E-57</v>
          </cell>
          <cell r="C505">
            <v>-0.366489869190532</v>
          </cell>
          <cell r="D505">
            <v>2.5999999999999999E-2</v>
          </cell>
          <cell r="E505">
            <v>0.22800000000000001</v>
          </cell>
          <cell r="F505">
            <v>2.8990318452834E-52</v>
          </cell>
        </row>
        <row r="506">
          <cell r="A506" t="str">
            <v>Fam205c</v>
          </cell>
          <cell r="B506">
            <v>5.2745198079012903E-61</v>
          </cell>
          <cell r="C506">
            <v>-0.369250601986995</v>
          </cell>
          <cell r="D506">
            <v>0</v>
          </cell>
          <cell r="E506">
            <v>0.191</v>
          </cell>
          <cell r="F506">
            <v>1.6378966359475899E-56</v>
          </cell>
        </row>
        <row r="507">
          <cell r="A507" t="str">
            <v>Cast</v>
          </cell>
          <cell r="B507">
            <v>3.4474883238018999E-44</v>
          </cell>
          <cell r="C507">
            <v>-0.371197903223353</v>
          </cell>
          <cell r="D507">
            <v>0.19400000000000001</v>
          </cell>
          <cell r="E507">
            <v>0.43099999999999999</v>
          </cell>
          <cell r="F507">
            <v>1.0705485491902001E-39</v>
          </cell>
        </row>
        <row r="508">
          <cell r="A508" t="str">
            <v>Tbc1d21</v>
          </cell>
          <cell r="B508">
            <v>2.5245562415439298E-62</v>
          </cell>
          <cell r="C508">
            <v>-0.37185774802990801</v>
          </cell>
          <cell r="D508">
            <v>0</v>
          </cell>
          <cell r="E508">
            <v>0.19500000000000001</v>
          </cell>
          <cell r="F508">
            <v>7.8395044968663598E-58</v>
          </cell>
        </row>
        <row r="509">
          <cell r="A509" t="str">
            <v>Eef1d</v>
          </cell>
          <cell r="B509">
            <v>4.5017431755684896E-56</v>
          </cell>
          <cell r="C509">
            <v>-0.379235983291348</v>
          </cell>
          <cell r="D509">
            <v>0.29799999999999999</v>
          </cell>
          <cell r="E509">
            <v>0.59899999999999998</v>
          </cell>
          <cell r="F509">
            <v>1.3979263083092799E-51</v>
          </cell>
        </row>
        <row r="510">
          <cell r="A510" t="str">
            <v>Actl7a</v>
          </cell>
          <cell r="B510">
            <v>1.8375293920275701E-73</v>
          </cell>
          <cell r="C510">
            <v>-0.38505029338725499</v>
          </cell>
          <cell r="D510">
            <v>4.7E-2</v>
          </cell>
          <cell r="E510">
            <v>0.313</v>
          </cell>
          <cell r="F510">
            <v>5.7060800210632301E-69</v>
          </cell>
        </row>
        <row r="511">
          <cell r="A511" t="str">
            <v>Pnmal2</v>
          </cell>
          <cell r="B511">
            <v>6.0459130747189902E-9</v>
          </cell>
          <cell r="C511">
            <v>-0.38549224328234</v>
          </cell>
          <cell r="D511">
            <v>0.22700000000000001</v>
          </cell>
          <cell r="E511">
            <v>0.312</v>
          </cell>
          <cell r="F511">
            <v>1.87743738709249E-4</v>
          </cell>
        </row>
        <row r="512">
          <cell r="A512" t="str">
            <v>Dpysl3</v>
          </cell>
          <cell r="B512">
            <v>1.41913256144994E-64</v>
          </cell>
          <cell r="C512">
            <v>-0.38717089547892902</v>
          </cell>
          <cell r="D512">
            <v>0</v>
          </cell>
          <cell r="E512">
            <v>0.20100000000000001</v>
          </cell>
          <cell r="F512">
            <v>4.4068323430704898E-60</v>
          </cell>
        </row>
        <row r="513">
          <cell r="A513" t="str">
            <v>Spert</v>
          </cell>
          <cell r="B513">
            <v>1.91575716348683E-70</v>
          </cell>
          <cell r="C513">
            <v>-0.38775216894037001</v>
          </cell>
          <cell r="D513">
            <v>4.1000000000000002E-2</v>
          </cell>
          <cell r="E513">
            <v>0.29499999999999998</v>
          </cell>
          <cell r="F513">
            <v>5.9490007197756502E-66</v>
          </cell>
        </row>
        <row r="514">
          <cell r="A514" t="str">
            <v>Spata31</v>
          </cell>
          <cell r="B514">
            <v>8.1418075324053495E-62</v>
          </cell>
          <cell r="C514">
            <v>-0.388008609666596</v>
          </cell>
          <cell r="D514">
            <v>0</v>
          </cell>
          <cell r="E514">
            <v>0.193</v>
          </cell>
          <cell r="F514">
            <v>2.5282754930378301E-57</v>
          </cell>
        </row>
        <row r="515">
          <cell r="A515" t="str">
            <v>Mbd3l1</v>
          </cell>
          <cell r="B515">
            <v>1.9662993069362198E-62</v>
          </cell>
          <cell r="C515">
            <v>-0.38994446370284802</v>
          </cell>
          <cell r="D515">
            <v>2E-3</v>
          </cell>
          <cell r="E515">
            <v>0.2</v>
          </cell>
          <cell r="F515">
            <v>6.10594923782905E-58</v>
          </cell>
        </row>
        <row r="516">
          <cell r="A516" t="str">
            <v>Triml1</v>
          </cell>
          <cell r="B516">
            <v>4.3989167372417602E-55</v>
          </cell>
          <cell r="C516">
            <v>-0.39225957708088399</v>
          </cell>
          <cell r="D516">
            <v>3.0000000000000001E-3</v>
          </cell>
          <cell r="E516">
            <v>0.18099999999999999</v>
          </cell>
          <cell r="F516">
            <v>1.36599561441568E-50</v>
          </cell>
        </row>
        <row r="517">
          <cell r="A517" t="str">
            <v>Pfn3</v>
          </cell>
          <cell r="B517">
            <v>2.0862845130158201E-36</v>
          </cell>
          <cell r="C517">
            <v>-0.39267583594469901</v>
          </cell>
          <cell r="D517">
            <v>0.16200000000000001</v>
          </cell>
          <cell r="E517">
            <v>0.36499999999999999</v>
          </cell>
          <cell r="F517">
            <v>6.4785392982680202E-32</v>
          </cell>
        </row>
        <row r="518">
          <cell r="A518" t="str">
            <v>Lyzl4</v>
          </cell>
          <cell r="B518">
            <v>2.44147762938793E-54</v>
          </cell>
          <cell r="C518">
            <v>-0.392806126820469</v>
          </cell>
          <cell r="D518">
            <v>0.115</v>
          </cell>
          <cell r="E518">
            <v>0.36099999999999999</v>
          </cell>
          <cell r="F518">
            <v>7.5815204825383401E-50</v>
          </cell>
        </row>
        <row r="519">
          <cell r="A519" t="str">
            <v>mt-Cytb</v>
          </cell>
          <cell r="B519">
            <v>6.6874638827234002E-16</v>
          </cell>
          <cell r="C519">
            <v>-0.39308941042895601</v>
          </cell>
          <cell r="D519">
            <v>0.67900000000000005</v>
          </cell>
          <cell r="E519">
            <v>0.81100000000000005</v>
          </cell>
          <cell r="F519">
            <v>2.0766581595021E-11</v>
          </cell>
        </row>
        <row r="520">
          <cell r="A520" t="str">
            <v>Sqor</v>
          </cell>
          <cell r="B520">
            <v>1.2496549693099599E-58</v>
          </cell>
          <cell r="C520">
            <v>-0.39352066822336601</v>
          </cell>
          <cell r="D520">
            <v>0.14899999999999999</v>
          </cell>
          <cell r="E520">
            <v>0.42499999999999999</v>
          </cell>
          <cell r="F520">
            <v>3.8805535761982098E-54</v>
          </cell>
        </row>
        <row r="521">
          <cell r="A521" t="str">
            <v>Spata9</v>
          </cell>
          <cell r="B521">
            <v>3.0117849131893999E-64</v>
          </cell>
          <cell r="C521">
            <v>-0.393616979266592</v>
          </cell>
          <cell r="D521">
            <v>5.0000000000000001E-3</v>
          </cell>
          <cell r="E521">
            <v>0.21</v>
          </cell>
          <cell r="F521">
            <v>9.3524956909270298E-60</v>
          </cell>
        </row>
        <row r="522">
          <cell r="A522" t="str">
            <v>AI507597</v>
          </cell>
          <cell r="B522">
            <v>5.0155807115585502E-62</v>
          </cell>
          <cell r="C522">
            <v>-0.396970884516329</v>
          </cell>
          <cell r="D522">
            <v>2E-3</v>
          </cell>
          <cell r="E522">
            <v>0.19700000000000001</v>
          </cell>
          <cell r="F522">
            <v>1.55748827836028E-57</v>
          </cell>
        </row>
        <row r="523">
          <cell r="A523" t="str">
            <v>Pkib</v>
          </cell>
          <cell r="B523">
            <v>1.47552006353406E-49</v>
          </cell>
          <cell r="C523">
            <v>-0.400945603981049</v>
          </cell>
          <cell r="D523">
            <v>0.06</v>
          </cell>
          <cell r="E523">
            <v>0.26400000000000001</v>
          </cell>
          <cell r="F523">
            <v>4.58193245329232E-45</v>
          </cell>
        </row>
        <row r="524">
          <cell r="A524" t="str">
            <v>Pbk</v>
          </cell>
          <cell r="B524">
            <v>2.6197257975009699E-61</v>
          </cell>
          <cell r="C524">
            <v>-0.40536938650036503</v>
          </cell>
          <cell r="D524">
            <v>0.222</v>
          </cell>
          <cell r="E524">
            <v>0.52300000000000002</v>
          </cell>
          <cell r="F524">
            <v>8.1350345189797495E-57</v>
          </cell>
        </row>
        <row r="525">
          <cell r="A525" t="str">
            <v>Sgf29</v>
          </cell>
          <cell r="B525">
            <v>9.3007953766022001E-61</v>
          </cell>
          <cell r="C525">
            <v>-0.40831262020567999</v>
          </cell>
          <cell r="D525">
            <v>0.153</v>
          </cell>
          <cell r="E525">
            <v>0.434</v>
          </cell>
          <cell r="F525">
            <v>2.8881759882962802E-56</v>
          </cell>
        </row>
        <row r="526">
          <cell r="A526" t="str">
            <v>1700061N14Rik</v>
          </cell>
          <cell r="B526">
            <v>4.4174622873983899E-60</v>
          </cell>
          <cell r="C526">
            <v>-0.408875867244272</v>
          </cell>
          <cell r="D526">
            <v>3.2000000000000001E-2</v>
          </cell>
          <cell r="E526">
            <v>0.247</v>
          </cell>
          <cell r="F526">
            <v>1.3717545641058199E-55</v>
          </cell>
        </row>
        <row r="527">
          <cell r="A527" t="str">
            <v>Pdilt</v>
          </cell>
          <cell r="B527">
            <v>3.6324903722924102E-63</v>
          </cell>
          <cell r="C527">
            <v>-0.41052872633836401</v>
          </cell>
          <cell r="D527">
            <v>5.0000000000000001E-3</v>
          </cell>
          <cell r="E527">
            <v>0.20699999999999999</v>
          </cell>
          <cell r="F527">
            <v>1.12799723530796E-58</v>
          </cell>
        </row>
        <row r="528">
          <cell r="A528" t="str">
            <v>Gm26870</v>
          </cell>
          <cell r="B528">
            <v>2.4749310446250299E-4</v>
          </cell>
          <cell r="C528">
            <v>-0.41352792335509397</v>
          </cell>
          <cell r="D528">
            <v>7.3999999999999996E-2</v>
          </cell>
          <cell r="E528">
            <v>0.107</v>
          </cell>
          <cell r="F528">
            <v>1</v>
          </cell>
        </row>
        <row r="529">
          <cell r="A529" t="str">
            <v>Clip1</v>
          </cell>
          <cell r="B529">
            <v>3.1085595264020102E-63</v>
          </cell>
          <cell r="C529">
            <v>-0.41554716949639797</v>
          </cell>
          <cell r="D529">
            <v>3.2000000000000001E-2</v>
          </cell>
          <cell r="E529">
            <v>0.25700000000000001</v>
          </cell>
          <cell r="F529">
            <v>9.6530098973361707E-59</v>
          </cell>
        </row>
        <row r="530">
          <cell r="A530" t="str">
            <v>4933402J07Rik</v>
          </cell>
          <cell r="B530">
            <v>6.9804442375889903E-56</v>
          </cell>
          <cell r="C530">
            <v>-0.41596566234960702</v>
          </cell>
          <cell r="D530">
            <v>8.5000000000000006E-2</v>
          </cell>
          <cell r="E530">
            <v>0.31900000000000001</v>
          </cell>
          <cell r="F530">
            <v>2.1676373490985101E-51</v>
          </cell>
        </row>
        <row r="531">
          <cell r="A531" t="str">
            <v>Fhl5</v>
          </cell>
          <cell r="B531">
            <v>1.05037115672221E-64</v>
          </cell>
          <cell r="C531">
            <v>-0.41708780838395698</v>
          </cell>
          <cell r="D531">
            <v>1.4E-2</v>
          </cell>
          <cell r="E531">
            <v>0.22800000000000001</v>
          </cell>
          <cell r="F531">
            <v>3.2617175529694699E-60</v>
          </cell>
        </row>
        <row r="532">
          <cell r="A532" t="str">
            <v>Tmco5</v>
          </cell>
          <cell r="B532">
            <v>2.0152259494858101E-52</v>
          </cell>
          <cell r="C532">
            <v>-0.41717976721473599</v>
          </cell>
          <cell r="D532">
            <v>0.217</v>
          </cell>
          <cell r="E532">
            <v>0.48699999999999999</v>
          </cell>
          <cell r="F532">
            <v>6.2578811409382896E-48</v>
          </cell>
        </row>
        <row r="533">
          <cell r="A533" t="str">
            <v>1700029H14Rik</v>
          </cell>
          <cell r="B533">
            <v>2.4530350870938101E-59</v>
          </cell>
          <cell r="C533">
            <v>-0.417387515949043</v>
          </cell>
          <cell r="D533">
            <v>5.2999999999999999E-2</v>
          </cell>
          <cell r="E533">
            <v>0.28000000000000003</v>
          </cell>
          <cell r="F533">
            <v>7.6174098559524201E-55</v>
          </cell>
        </row>
        <row r="534">
          <cell r="A534" t="str">
            <v>Kif2b</v>
          </cell>
          <cell r="B534">
            <v>4.2793679689462599E-67</v>
          </cell>
          <cell r="C534">
            <v>-0.423227447942158</v>
          </cell>
          <cell r="D534">
            <v>0.20599999999999999</v>
          </cell>
          <cell r="E534">
            <v>0.52300000000000002</v>
          </cell>
          <cell r="F534">
            <v>1.3288721353968799E-62</v>
          </cell>
        </row>
        <row r="535">
          <cell r="A535" t="str">
            <v>Ubl4b</v>
          </cell>
          <cell r="B535">
            <v>2.0075080105983599E-66</v>
          </cell>
          <cell r="C535">
            <v>-0.43508750769117999</v>
          </cell>
          <cell r="D535">
            <v>3.0000000000000001E-3</v>
          </cell>
          <cell r="E535">
            <v>0.21299999999999999</v>
          </cell>
          <cell r="F535">
            <v>6.2339146253110996E-62</v>
          </cell>
        </row>
        <row r="536">
          <cell r="A536" t="str">
            <v>Mllt10</v>
          </cell>
          <cell r="B536">
            <v>6.2061187301105198E-50</v>
          </cell>
          <cell r="C536">
            <v>-0.43840376489905603</v>
          </cell>
          <cell r="D536">
            <v>0.32900000000000001</v>
          </cell>
          <cell r="E536">
            <v>0.59</v>
          </cell>
          <cell r="F536">
            <v>1.92718604926122E-45</v>
          </cell>
        </row>
        <row r="537">
          <cell r="A537" t="str">
            <v>Slc2a3</v>
          </cell>
          <cell r="B537">
            <v>3.0022261460899401E-52</v>
          </cell>
          <cell r="C537">
            <v>-0.44590984250633398</v>
          </cell>
          <cell r="D537">
            <v>0.39</v>
          </cell>
          <cell r="E537">
            <v>0.65</v>
          </cell>
          <cell r="F537">
            <v>9.3228128514530903E-48</v>
          </cell>
        </row>
        <row r="538">
          <cell r="A538" t="str">
            <v>Rad51ap2</v>
          </cell>
          <cell r="B538">
            <v>2.26820219188315E-11</v>
          </cell>
          <cell r="C538">
            <v>-0.448481436402973</v>
          </cell>
          <cell r="D538">
            <v>0.06</v>
          </cell>
          <cell r="E538">
            <v>0.126</v>
          </cell>
          <cell r="F538">
            <v>7.04344826645474E-7</v>
          </cell>
        </row>
        <row r="539">
          <cell r="A539" t="str">
            <v>Tsks</v>
          </cell>
          <cell r="B539">
            <v>4.9505626706832304E-69</v>
          </cell>
          <cell r="C539">
            <v>-0.45062040113009699</v>
          </cell>
          <cell r="D539">
            <v>8.5000000000000006E-2</v>
          </cell>
          <cell r="E539">
            <v>0.35799999999999998</v>
          </cell>
          <cell r="F539">
            <v>1.53729822612726E-64</v>
          </cell>
        </row>
        <row r="540">
          <cell r="A540" t="str">
            <v>H1fnt</v>
          </cell>
          <cell r="B540">
            <v>2.8619995401030701E-62</v>
          </cell>
          <cell r="C540">
            <v>-0.46477713540253102</v>
          </cell>
          <cell r="D540">
            <v>7.0000000000000001E-3</v>
          </cell>
          <cell r="E540">
            <v>0.20899999999999999</v>
          </cell>
          <cell r="F540">
            <v>8.8873671718820595E-58</v>
          </cell>
        </row>
        <row r="541">
          <cell r="A541" t="str">
            <v>Uri1</v>
          </cell>
          <cell r="B541">
            <v>7.3119205581792406E-71</v>
          </cell>
          <cell r="C541">
            <v>-0.47165691739945298</v>
          </cell>
          <cell r="D541">
            <v>1.0999999999999999E-2</v>
          </cell>
          <cell r="E541">
            <v>0.23899999999999999</v>
          </cell>
          <cell r="F541">
            <v>2.2705706909313999E-66</v>
          </cell>
        </row>
        <row r="542">
          <cell r="A542" t="str">
            <v>Ppp3ca</v>
          </cell>
          <cell r="B542">
            <v>4.87064232948787E-51</v>
          </cell>
          <cell r="C542">
            <v>-0.47261351376654698</v>
          </cell>
          <cell r="D542">
            <v>0.39700000000000002</v>
          </cell>
          <cell r="E542">
            <v>0.67300000000000004</v>
          </cell>
          <cell r="F542">
            <v>1.51248056257587E-46</v>
          </cell>
        </row>
        <row r="543">
          <cell r="A543" t="str">
            <v>mt-Nd1</v>
          </cell>
          <cell r="B543">
            <v>1.5342660912026399E-24</v>
          </cell>
          <cell r="C543">
            <v>-0.47262372781963502</v>
          </cell>
          <cell r="D543">
            <v>0.61</v>
          </cell>
          <cell r="E543">
            <v>0.76800000000000002</v>
          </cell>
          <cell r="F543">
            <v>4.7643564930115702E-20</v>
          </cell>
        </row>
        <row r="544">
          <cell r="A544" t="str">
            <v>1700024P04Rik</v>
          </cell>
          <cell r="B544">
            <v>1.4020366521612399E-72</v>
          </cell>
          <cell r="C544">
            <v>-0.475772074036931</v>
          </cell>
          <cell r="D544">
            <v>2.1999999999999999E-2</v>
          </cell>
          <cell r="E544">
            <v>0.26400000000000001</v>
          </cell>
          <cell r="F544">
            <v>4.3537444159563E-68</v>
          </cell>
        </row>
        <row r="545">
          <cell r="A545" t="str">
            <v>Samd4</v>
          </cell>
          <cell r="B545">
            <v>1.86087030028994E-72</v>
          </cell>
          <cell r="C545">
            <v>-0.48534772356716899</v>
          </cell>
          <cell r="D545">
            <v>1.9E-2</v>
          </cell>
          <cell r="E545">
            <v>0.25800000000000001</v>
          </cell>
          <cell r="F545">
            <v>5.7785605434903601E-68</v>
          </cell>
        </row>
        <row r="546">
          <cell r="A546" t="str">
            <v>Izumo2</v>
          </cell>
          <cell r="B546">
            <v>5.64322862304135E-78</v>
          </cell>
          <cell r="C546">
            <v>-0.486194031824146</v>
          </cell>
          <cell r="D546">
            <v>0</v>
          </cell>
          <cell r="E546">
            <v>0.23699999999999999</v>
          </cell>
          <cell r="F546">
            <v>1.75239178431303E-73</v>
          </cell>
        </row>
        <row r="547">
          <cell r="A547" t="str">
            <v>Atxn7l3b</v>
          </cell>
          <cell r="B547">
            <v>2.38436304481776E-65</v>
          </cell>
          <cell r="C547">
            <v>-0.48916374706840299</v>
          </cell>
          <cell r="D547">
            <v>0.80400000000000005</v>
          </cell>
          <cell r="E547">
            <v>0.93300000000000005</v>
          </cell>
          <cell r="F547">
            <v>7.4041625630725995E-61</v>
          </cell>
        </row>
        <row r="548">
          <cell r="A548" t="str">
            <v>Cst8</v>
          </cell>
          <cell r="B548">
            <v>5.3967326454406998E-70</v>
          </cell>
          <cell r="C548">
            <v>-0.48926628786044901</v>
          </cell>
          <cell r="D548">
            <v>1.2E-2</v>
          </cell>
          <cell r="E548">
            <v>0.23899999999999999</v>
          </cell>
          <cell r="F548">
            <v>1.6758473883886999E-65</v>
          </cell>
        </row>
        <row r="549">
          <cell r="A549" t="str">
            <v>4930474N05Rik</v>
          </cell>
          <cell r="B549">
            <v>7.1858206428702404E-43</v>
          </cell>
          <cell r="C549">
            <v>-0.49180804369597197</v>
          </cell>
          <cell r="D549">
            <v>3.6999999999999998E-2</v>
          </cell>
          <cell r="E549">
            <v>0.20499999999999999</v>
          </cell>
          <cell r="F549">
            <v>2.2314128842304901E-38</v>
          </cell>
        </row>
        <row r="550">
          <cell r="A550" t="str">
            <v>1700009N14Rik</v>
          </cell>
          <cell r="B550">
            <v>6.5365088551610395E-67</v>
          </cell>
          <cell r="C550">
            <v>-0.49573413857173498</v>
          </cell>
          <cell r="D550">
            <v>0.159</v>
          </cell>
          <cell r="E550">
            <v>0.44800000000000001</v>
          </cell>
          <cell r="F550">
            <v>2.0297820947931601E-62</v>
          </cell>
        </row>
        <row r="551">
          <cell r="A551" t="str">
            <v>Iqcf1</v>
          </cell>
          <cell r="B551">
            <v>1.7419042133458499E-73</v>
          </cell>
          <cell r="C551">
            <v>-0.49760533492861098</v>
          </cell>
          <cell r="D551">
            <v>3.0000000000000001E-3</v>
          </cell>
          <cell r="E551">
            <v>0.23200000000000001</v>
          </cell>
          <cell r="F551">
            <v>5.4091351537028704E-69</v>
          </cell>
        </row>
        <row r="552">
          <cell r="A552" t="str">
            <v>Actrt2</v>
          </cell>
          <cell r="B552">
            <v>9.1172980811500604E-71</v>
          </cell>
          <cell r="C552">
            <v>-0.498300641798127</v>
          </cell>
          <cell r="D552">
            <v>1.4E-2</v>
          </cell>
          <cell r="E552">
            <v>0.24299999999999999</v>
          </cell>
          <cell r="F552">
            <v>2.83119457313953E-66</v>
          </cell>
        </row>
        <row r="553">
          <cell r="A553" t="str">
            <v>1700031L13Rik</v>
          </cell>
          <cell r="B553">
            <v>7.72954413154627E-80</v>
          </cell>
          <cell r="C553">
            <v>-0.49927139438970197</v>
          </cell>
          <cell r="D553">
            <v>2E-3</v>
          </cell>
          <cell r="E553">
            <v>0.245</v>
          </cell>
          <cell r="F553">
            <v>2.4002553391690599E-75</v>
          </cell>
        </row>
        <row r="554">
          <cell r="A554" t="str">
            <v>Eif1b</v>
          </cell>
          <cell r="B554">
            <v>2.27500603643397E-73</v>
          </cell>
          <cell r="C554">
            <v>-0.50280126232605604</v>
          </cell>
          <cell r="D554">
            <v>0.46400000000000002</v>
          </cell>
          <cell r="E554">
            <v>0.75700000000000001</v>
          </cell>
          <cell r="F554">
            <v>7.0645762449384204E-69</v>
          </cell>
        </row>
        <row r="555">
          <cell r="A555" t="str">
            <v>Prkg1</v>
          </cell>
          <cell r="B555">
            <v>9.5787992510476393E-75</v>
          </cell>
          <cell r="C555">
            <v>-0.50541122069829802</v>
          </cell>
          <cell r="D555">
            <v>0</v>
          </cell>
          <cell r="E555">
            <v>0.22900000000000001</v>
          </cell>
          <cell r="F555">
            <v>2.9745045314278203E-70</v>
          </cell>
        </row>
        <row r="556">
          <cell r="A556" t="str">
            <v>1700013D24Rik</v>
          </cell>
          <cell r="B556">
            <v>2.1806451237973899E-75</v>
          </cell>
          <cell r="C556">
            <v>-0.506583094302266</v>
          </cell>
          <cell r="D556">
            <v>0</v>
          </cell>
          <cell r="E556">
            <v>0.23</v>
          </cell>
          <cell r="F556">
            <v>6.7715573029280503E-71</v>
          </cell>
        </row>
        <row r="557">
          <cell r="A557" t="str">
            <v>Odf3</v>
          </cell>
          <cell r="B557">
            <v>3.0497469415371298E-84</v>
          </cell>
          <cell r="C557">
            <v>-0.51895130406311196</v>
          </cell>
          <cell r="D557">
            <v>0.01</v>
          </cell>
          <cell r="E557">
            <v>0.27100000000000002</v>
          </cell>
          <cell r="F557">
            <v>9.4703791775552407E-80</v>
          </cell>
        </row>
        <row r="558">
          <cell r="A558" t="str">
            <v>4921539E11Rik</v>
          </cell>
          <cell r="B558">
            <v>6.0732047132227496E-72</v>
          </cell>
          <cell r="C558">
            <v>-0.520845716028701</v>
          </cell>
          <cell r="D558">
            <v>7.0000000000000001E-3</v>
          </cell>
          <cell r="E558">
            <v>0.23499999999999999</v>
          </cell>
          <cell r="F558">
            <v>1.8859122595970601E-67</v>
          </cell>
        </row>
        <row r="559">
          <cell r="A559" t="str">
            <v>Galntl5</v>
          </cell>
          <cell r="B559">
            <v>8.6366287925276506E-82</v>
          </cell>
          <cell r="C559">
            <v>-0.52095085880303504</v>
          </cell>
          <cell r="D559">
            <v>1E-3</v>
          </cell>
          <cell r="E559">
            <v>0.249</v>
          </cell>
          <cell r="F559">
            <v>2.6819323389436098E-77</v>
          </cell>
        </row>
        <row r="560">
          <cell r="A560" t="str">
            <v>mt-Nd2</v>
          </cell>
          <cell r="B560">
            <v>3.8601825182917799E-36</v>
          </cell>
          <cell r="C560">
            <v>-0.52554706514892302</v>
          </cell>
          <cell r="D560">
            <v>0.47899999999999998</v>
          </cell>
          <cell r="E560">
            <v>0.70199999999999996</v>
          </cell>
          <cell r="F560">
            <v>1.1987024774051501E-31</v>
          </cell>
        </row>
        <row r="561">
          <cell r="A561" t="str">
            <v>Capza3</v>
          </cell>
          <cell r="B561">
            <v>8.6508933161855206E-82</v>
          </cell>
          <cell r="C561">
            <v>-0.53786287565997104</v>
          </cell>
          <cell r="D561">
            <v>0.05</v>
          </cell>
          <cell r="E561">
            <v>0.33400000000000002</v>
          </cell>
          <cell r="F561">
            <v>2.68636190147509E-77</v>
          </cell>
        </row>
        <row r="562">
          <cell r="A562" t="str">
            <v>Tmem191c</v>
          </cell>
          <cell r="B562">
            <v>1.63732294278205E-59</v>
          </cell>
          <cell r="C562">
            <v>-0.55523641815221403</v>
          </cell>
          <cell r="D562">
            <v>3.6999999999999998E-2</v>
          </cell>
          <cell r="E562">
            <v>0.252</v>
          </cell>
          <cell r="F562">
            <v>5.0843789342210997E-55</v>
          </cell>
        </row>
        <row r="563">
          <cell r="A563" t="str">
            <v>Lyzl6</v>
          </cell>
          <cell r="B563">
            <v>2.7769695483237298E-85</v>
          </cell>
          <cell r="C563">
            <v>-0.55675895680703802</v>
          </cell>
          <cell r="D563">
            <v>8.5000000000000006E-2</v>
          </cell>
          <cell r="E563">
            <v>0.39400000000000002</v>
          </cell>
          <cell r="F563">
            <v>8.6233235384096694E-81</v>
          </cell>
        </row>
        <row r="564">
          <cell r="A564" t="str">
            <v>Iqcf5</v>
          </cell>
          <cell r="B564">
            <v>1.5512449687459599E-84</v>
          </cell>
          <cell r="C564">
            <v>-0.56292692470823702</v>
          </cell>
          <cell r="D564">
            <v>8.9999999999999993E-3</v>
          </cell>
          <cell r="E564">
            <v>0.27</v>
          </cell>
          <cell r="F564">
            <v>4.8170810014468302E-80</v>
          </cell>
        </row>
        <row r="565">
          <cell r="A565" t="str">
            <v>Gapdhs</v>
          </cell>
          <cell r="B565">
            <v>5.7100240202510303E-90</v>
          </cell>
          <cell r="C565">
            <v>-0.57638536358321901</v>
          </cell>
          <cell r="D565">
            <v>7.4999999999999997E-2</v>
          </cell>
          <cell r="E565">
            <v>0.38900000000000001</v>
          </cell>
          <cell r="F565">
            <v>1.7731337590085501E-85</v>
          </cell>
        </row>
        <row r="566">
          <cell r="A566" t="str">
            <v>Aif1</v>
          </cell>
          <cell r="B566">
            <v>5.8104513199868401E-82</v>
          </cell>
          <cell r="C566">
            <v>-0.58578211239710198</v>
          </cell>
          <cell r="D566">
            <v>3.7999999999999999E-2</v>
          </cell>
          <cell r="E566">
            <v>0.312</v>
          </cell>
          <cell r="F566">
            <v>1.8043194483955101E-77</v>
          </cell>
        </row>
        <row r="567">
          <cell r="A567" t="str">
            <v>Tescl</v>
          </cell>
          <cell r="B567">
            <v>2.0037748047522399E-93</v>
          </cell>
          <cell r="C567">
            <v>-0.60463364930850605</v>
          </cell>
          <cell r="D567">
            <v>3.6999999999999998E-2</v>
          </cell>
          <cell r="E567">
            <v>0.34</v>
          </cell>
          <cell r="F567">
            <v>6.2223219011971502E-89</v>
          </cell>
        </row>
        <row r="568">
          <cell r="A568" t="str">
            <v>Iqcf3</v>
          </cell>
          <cell r="B568">
            <v>4.7335433347052096E-90</v>
          </cell>
          <cell r="C568">
            <v>-0.60653286069253998</v>
          </cell>
          <cell r="D568">
            <v>5.0000000000000001E-3</v>
          </cell>
          <cell r="E568">
            <v>0.27700000000000002</v>
          </cell>
          <cell r="F568">
            <v>1.4699072117260099E-85</v>
          </cell>
        </row>
        <row r="569">
          <cell r="A569" t="str">
            <v>2610318N02Rik</v>
          </cell>
          <cell r="B569">
            <v>7.14545699272212E-96</v>
          </cell>
          <cell r="C569">
            <v>-0.60727901953297003</v>
          </cell>
          <cell r="D569">
            <v>4.1000000000000002E-2</v>
          </cell>
          <cell r="E569">
            <v>0.35</v>
          </cell>
          <cell r="F569">
            <v>2.2188787599500001E-91</v>
          </cell>
        </row>
        <row r="570">
          <cell r="A570" t="str">
            <v>Iqcf4</v>
          </cell>
          <cell r="B570">
            <v>9.6735908901497695E-93</v>
          </cell>
          <cell r="C570">
            <v>-0.62055026499508403</v>
          </cell>
          <cell r="D570">
            <v>1E-3</v>
          </cell>
          <cell r="E570">
            <v>0.27600000000000002</v>
          </cell>
          <cell r="F570">
            <v>3.0039401791182101E-88</v>
          </cell>
        </row>
        <row r="571">
          <cell r="A571" t="str">
            <v>Smcp</v>
          </cell>
          <cell r="B571">
            <v>2.5724168679596602E-72</v>
          </cell>
          <cell r="C571">
            <v>-0.62180806106229203</v>
          </cell>
          <cell r="D571">
            <v>0.46</v>
          </cell>
          <cell r="E571">
            <v>0.71899999999999997</v>
          </cell>
          <cell r="F571">
            <v>7.9881261000751404E-68</v>
          </cell>
        </row>
        <row r="572">
          <cell r="A572" t="str">
            <v>1700093K21Rik</v>
          </cell>
          <cell r="B572">
            <v>6.28193598735235E-95</v>
          </cell>
          <cell r="C572">
            <v>-0.62534295697146403</v>
          </cell>
          <cell r="D572">
            <v>2E-3</v>
          </cell>
          <cell r="E572">
            <v>0.28399999999999997</v>
          </cell>
          <cell r="F572">
            <v>1.95072958215253E-90</v>
          </cell>
        </row>
        <row r="573">
          <cell r="A573" t="str">
            <v>Spata19</v>
          </cell>
          <cell r="B573">
            <v>8.7193474487762697E-104</v>
          </cell>
          <cell r="C573">
            <v>-0.627368705962425</v>
          </cell>
          <cell r="D573">
            <v>7.3999999999999996E-2</v>
          </cell>
          <cell r="E573">
            <v>0.42399999999999999</v>
          </cell>
          <cell r="F573">
            <v>2.70761896326849E-99</v>
          </cell>
        </row>
        <row r="574">
          <cell r="A574" t="str">
            <v>Calm2</v>
          </cell>
          <cell r="B574">
            <v>3.2763317350603802E-81</v>
          </cell>
          <cell r="C574">
            <v>-0.63044949785132498</v>
          </cell>
          <cell r="D574">
            <v>0.65200000000000002</v>
          </cell>
          <cell r="E574">
            <v>0.85799999999999998</v>
          </cell>
          <cell r="F574">
            <v>1.0173992936883E-76</v>
          </cell>
        </row>
        <row r="575">
          <cell r="A575" t="str">
            <v>Scp2d1</v>
          </cell>
          <cell r="B575">
            <v>8.4860208869375594E-74</v>
          </cell>
          <cell r="C575">
            <v>-0.630683696015645</v>
          </cell>
          <cell r="D575">
            <v>0.157</v>
          </cell>
          <cell r="E575">
            <v>0.45100000000000001</v>
          </cell>
          <cell r="F575">
            <v>2.6351640660207199E-69</v>
          </cell>
        </row>
        <row r="576">
          <cell r="A576" t="str">
            <v>Spz1</v>
          </cell>
          <cell r="B576">
            <v>9.72770648388535E-99</v>
          </cell>
          <cell r="C576">
            <v>-0.63202446615066699</v>
          </cell>
          <cell r="D576">
            <v>0.10299999999999999</v>
          </cell>
          <cell r="E576">
            <v>0.44900000000000001</v>
          </cell>
          <cell r="F576">
            <v>3.0207446944409202E-94</v>
          </cell>
        </row>
        <row r="577">
          <cell r="A577" t="str">
            <v>Tmco2</v>
          </cell>
          <cell r="B577">
            <v>3.41895062420077E-90</v>
          </cell>
          <cell r="C577">
            <v>-0.63220868742132197</v>
          </cell>
          <cell r="D577">
            <v>1.0999999999999999E-2</v>
          </cell>
          <cell r="E577">
            <v>0.28699999999999998</v>
          </cell>
          <cell r="F577">
            <v>1.0616867373330599E-85</v>
          </cell>
        </row>
        <row r="578">
          <cell r="A578" t="str">
            <v>Tex48</v>
          </cell>
          <cell r="B578">
            <v>2.8618075758896401E-96</v>
          </cell>
          <cell r="C578">
            <v>-0.63742589650612702</v>
          </cell>
          <cell r="D578">
            <v>2E-3</v>
          </cell>
          <cell r="E578">
            <v>0.28699999999999998</v>
          </cell>
          <cell r="F578">
            <v>8.8867710654101098E-92</v>
          </cell>
        </row>
        <row r="579">
          <cell r="A579" t="str">
            <v>1700001P01Rik</v>
          </cell>
          <cell r="B579">
            <v>1.7341577309715401E-90</v>
          </cell>
          <cell r="C579">
            <v>-0.64500084134844204</v>
          </cell>
          <cell r="D579">
            <v>2.7E-2</v>
          </cell>
          <cell r="E579">
            <v>0.315</v>
          </cell>
          <cell r="F579">
            <v>5.3850800019859197E-86</v>
          </cell>
        </row>
        <row r="580">
          <cell r="A580" t="str">
            <v>Fam71e1</v>
          </cell>
          <cell r="B580">
            <v>2.12713784694944E-87</v>
          </cell>
          <cell r="C580">
            <v>-0.65652112532332796</v>
          </cell>
          <cell r="D580">
            <v>0.17299999999999999</v>
          </cell>
          <cell r="E580">
            <v>0.50700000000000001</v>
          </cell>
          <cell r="F580">
            <v>6.6054011561320895E-83</v>
          </cell>
        </row>
        <row r="581">
          <cell r="A581" t="str">
            <v>1700015F17Rik</v>
          </cell>
          <cell r="B581">
            <v>3.0557392084247703E-104</v>
          </cell>
          <cell r="C581">
            <v>-0.67393404649654898</v>
          </cell>
          <cell r="D581">
            <v>4.0000000000000001E-3</v>
          </cell>
          <cell r="E581">
            <v>0.311</v>
          </cell>
          <cell r="F581">
            <v>9.4889869639214508E-100</v>
          </cell>
        </row>
        <row r="582">
          <cell r="A582" t="str">
            <v>Fam229a</v>
          </cell>
          <cell r="B582">
            <v>5.6586748027636403E-65</v>
          </cell>
          <cell r="C582">
            <v>-0.67507679495553796</v>
          </cell>
          <cell r="D582">
            <v>0.32100000000000001</v>
          </cell>
          <cell r="E582">
            <v>0.59799999999999998</v>
          </cell>
          <cell r="F582">
            <v>1.75718828650219E-60</v>
          </cell>
        </row>
        <row r="583">
          <cell r="A583" t="str">
            <v>1700029I15Rik</v>
          </cell>
          <cell r="B583">
            <v>1.84727639583137E-78</v>
          </cell>
          <cell r="C583">
            <v>-0.67922110540363501</v>
          </cell>
          <cell r="D583">
            <v>0.05</v>
          </cell>
          <cell r="E583">
            <v>0.32500000000000001</v>
          </cell>
          <cell r="F583">
            <v>5.7363473919751401E-74</v>
          </cell>
        </row>
        <row r="584">
          <cell r="A584" t="str">
            <v>Gtsf1l</v>
          </cell>
          <cell r="B584">
            <v>8.3407388026449303E-110</v>
          </cell>
          <cell r="C584">
            <v>-0.68177327547383304</v>
          </cell>
          <cell r="D584">
            <v>5.1999999999999998E-2</v>
          </cell>
          <cell r="E584">
            <v>0.40100000000000002</v>
          </cell>
          <cell r="F584">
            <v>2.5900496203853299E-105</v>
          </cell>
        </row>
        <row r="585">
          <cell r="A585" t="str">
            <v>Bri3</v>
          </cell>
          <cell r="B585">
            <v>3.9156978080623198E-83</v>
          </cell>
          <cell r="C585">
            <v>-0.69733780855432004</v>
          </cell>
          <cell r="D585">
            <v>3.2000000000000001E-2</v>
          </cell>
          <cell r="E585">
            <v>0.30399999999999999</v>
          </cell>
          <cell r="F585">
            <v>1.2159416403375901E-78</v>
          </cell>
        </row>
        <row r="586">
          <cell r="A586" t="str">
            <v>Tmem247</v>
          </cell>
          <cell r="B586">
            <v>8.3583192084952401E-110</v>
          </cell>
          <cell r="C586">
            <v>-0.69820992199014897</v>
          </cell>
          <cell r="D586">
            <v>0.02</v>
          </cell>
          <cell r="E586">
            <v>0.35</v>
          </cell>
          <cell r="F586">
            <v>2.5955088638140302E-105</v>
          </cell>
        </row>
        <row r="587">
          <cell r="A587" t="str">
            <v>Ccdc54</v>
          </cell>
          <cell r="B587">
            <v>6.5763259159002806E-98</v>
          </cell>
          <cell r="C587">
            <v>-0.70315369488139401</v>
          </cell>
          <cell r="D587">
            <v>3.2000000000000001E-2</v>
          </cell>
          <cell r="E587">
            <v>0.34</v>
          </cell>
          <cell r="F587">
            <v>2.0421464866645101E-93</v>
          </cell>
        </row>
        <row r="588">
          <cell r="A588" t="str">
            <v>Tex43</v>
          </cell>
          <cell r="B588">
            <v>9.96124177420583E-96</v>
          </cell>
          <cell r="C588">
            <v>-0.71061382098258896</v>
          </cell>
          <cell r="D588">
            <v>5.0000000000000001E-3</v>
          </cell>
          <cell r="E588">
            <v>0.29099999999999998</v>
          </cell>
          <cell r="F588">
            <v>3.0932644081441399E-91</v>
          </cell>
        </row>
        <row r="589">
          <cell r="A589" t="str">
            <v>4930404N11Rik</v>
          </cell>
          <cell r="B589">
            <v>2.2367666832095801E-86</v>
          </cell>
          <cell r="C589">
            <v>-0.71506506544654003</v>
          </cell>
          <cell r="D589">
            <v>1.4999999999999999E-2</v>
          </cell>
          <cell r="E589">
            <v>0.28599999999999998</v>
          </cell>
          <cell r="F589">
            <v>6.9458315813706899E-82</v>
          </cell>
        </row>
        <row r="590">
          <cell r="A590" t="str">
            <v>Cypt4</v>
          </cell>
          <cell r="B590">
            <v>2.7506926588076499E-95</v>
          </cell>
          <cell r="C590">
            <v>-0.73541495102684296</v>
          </cell>
          <cell r="D590">
            <v>0.13300000000000001</v>
          </cell>
          <cell r="E590">
            <v>0.46700000000000003</v>
          </cell>
          <cell r="F590">
            <v>8.5417259133954101E-91</v>
          </cell>
        </row>
        <row r="591">
          <cell r="A591" t="str">
            <v>Spaca7</v>
          </cell>
          <cell r="B591">
            <v>8.6087689450848796E-106</v>
          </cell>
          <cell r="C591">
            <v>-0.73717478580879203</v>
          </cell>
          <cell r="D591">
            <v>0.04</v>
          </cell>
          <cell r="E591">
            <v>0.36899999999999999</v>
          </cell>
          <cell r="F591">
            <v>2.6732810205172099E-101</v>
          </cell>
        </row>
        <row r="592">
          <cell r="A592" t="str">
            <v>Tex36</v>
          </cell>
          <cell r="B592">
            <v>4.1285519230308198E-110</v>
          </cell>
          <cell r="C592">
            <v>-0.75926607587252604</v>
          </cell>
          <cell r="D592">
            <v>7.3999999999999996E-2</v>
          </cell>
          <cell r="E592">
            <v>0.43</v>
          </cell>
          <cell r="F592">
            <v>1.2820392286587601E-105</v>
          </cell>
        </row>
        <row r="593">
          <cell r="A593" t="str">
            <v>1700067P10Rik</v>
          </cell>
          <cell r="B593">
            <v>2.02135060009663E-104</v>
          </cell>
          <cell r="C593">
            <v>-0.78626320433724095</v>
          </cell>
          <cell r="D593">
            <v>8.9999999999999993E-3</v>
          </cell>
          <cell r="E593">
            <v>0.31900000000000001</v>
          </cell>
          <cell r="F593">
            <v>6.2769000184800604E-100</v>
          </cell>
        </row>
        <row r="594">
          <cell r="A594" t="str">
            <v>Tmem210</v>
          </cell>
          <cell r="B594">
            <v>2.9052504768667501E-107</v>
          </cell>
          <cell r="C594">
            <v>-0.80470987871716504</v>
          </cell>
          <cell r="D594">
            <v>6.0000000000000001E-3</v>
          </cell>
          <cell r="E594">
            <v>0.32</v>
          </cell>
          <cell r="F594">
            <v>9.0216743058143292E-103</v>
          </cell>
        </row>
        <row r="595">
          <cell r="A595" t="str">
            <v>Rnf151</v>
          </cell>
          <cell r="B595">
            <v>1.66324355428462E-98</v>
          </cell>
          <cell r="C595">
            <v>-0.805033711592954</v>
          </cell>
          <cell r="D595">
            <v>0.23</v>
          </cell>
          <cell r="E595">
            <v>0.57099999999999995</v>
          </cell>
          <cell r="F595">
            <v>5.1648702091200403E-94</v>
          </cell>
        </row>
        <row r="596">
          <cell r="A596" t="str">
            <v>Prm2</v>
          </cell>
          <cell r="B596">
            <v>6.5041112592951703E-101</v>
          </cell>
          <cell r="C596">
            <v>-0.81720280796562605</v>
          </cell>
          <cell r="D596">
            <v>0.126</v>
          </cell>
          <cell r="E596">
            <v>0.47499999999999998</v>
          </cell>
          <cell r="F596">
            <v>2.0197216693489298E-96</v>
          </cell>
        </row>
        <row r="597">
          <cell r="A597" t="str">
            <v>Cdc42ep3</v>
          </cell>
          <cell r="B597">
            <v>1.6366541593394799E-103</v>
          </cell>
          <cell r="C597">
            <v>-0.86194720610192799</v>
          </cell>
          <cell r="D597">
            <v>0.38400000000000001</v>
          </cell>
          <cell r="E597">
            <v>0.71099999999999997</v>
          </cell>
          <cell r="F597">
            <v>5.0823021609968803E-99</v>
          </cell>
        </row>
        <row r="598">
          <cell r="A598" t="str">
            <v>Hils1</v>
          </cell>
          <cell r="B598">
            <v>5.0454469341173898E-111</v>
          </cell>
          <cell r="C598">
            <v>-0.88649606761820998</v>
          </cell>
          <cell r="D598">
            <v>0.156</v>
          </cell>
          <cell r="E598">
            <v>0.51500000000000001</v>
          </cell>
          <cell r="F598">
            <v>1.56676263645147E-106</v>
          </cell>
        </row>
        <row r="599">
          <cell r="A599" t="str">
            <v>Ropn1</v>
          </cell>
          <cell r="B599">
            <v>6.2888571822845598E-119</v>
          </cell>
          <cell r="C599">
            <v>-0.89029286844379896</v>
          </cell>
          <cell r="D599">
            <v>1.6E-2</v>
          </cell>
          <cell r="E599">
            <v>0.36299999999999999</v>
          </cell>
          <cell r="F599">
            <v>1.9528788208148299E-114</v>
          </cell>
        </row>
        <row r="600">
          <cell r="A600" t="str">
            <v>Hmgb4</v>
          </cell>
          <cell r="B600">
            <v>1.9780363588606801E-118</v>
          </cell>
          <cell r="C600">
            <v>-0.91858609002726599</v>
          </cell>
          <cell r="D600">
            <v>0</v>
          </cell>
          <cell r="E600">
            <v>0.33600000000000002</v>
          </cell>
          <cell r="F600">
            <v>6.1423963051700803E-114</v>
          </cell>
        </row>
        <row r="601">
          <cell r="A601" t="str">
            <v>Fam209</v>
          </cell>
          <cell r="B601">
            <v>3.5139116053218298E-128</v>
          </cell>
          <cell r="C601">
            <v>-1.1295429312715899</v>
          </cell>
          <cell r="D601">
            <v>9.0999999999999998E-2</v>
          </cell>
          <cell r="E601">
            <v>0.47699999999999998</v>
          </cell>
          <cell r="F601">
            <v>1.09117497080059E-123</v>
          </cell>
        </row>
        <row r="602">
          <cell r="A602" t="str">
            <v>Tnp2</v>
          </cell>
          <cell r="B602">
            <v>7.3431574945919802E-153</v>
          </cell>
          <cell r="C602">
            <v>-1.26725863890591</v>
          </cell>
          <cell r="D602">
            <v>2E-3</v>
          </cell>
          <cell r="E602">
            <v>0.41299999999999998</v>
          </cell>
          <cell r="F602">
            <v>2.2802706967956501E-148</v>
          </cell>
        </row>
        <row r="603">
          <cell r="A603" t="str">
            <v>Tnp1</v>
          </cell>
          <cell r="B603">
            <v>4.7866138760499799E-155</v>
          </cell>
          <cell r="C603">
            <v>-1.2755327599936499</v>
          </cell>
          <cell r="D603">
            <v>0.01</v>
          </cell>
          <cell r="E603">
            <v>0.42699999999999999</v>
          </cell>
          <cell r="F603">
            <v>1.4863872069298001E-150</v>
          </cell>
        </row>
        <row r="604">
          <cell r="A604" t="str">
            <v>Prm1</v>
          </cell>
          <cell r="B604">
            <v>9.3546174632251505E-154</v>
          </cell>
          <cell r="C604">
            <v>-1.40738428785389</v>
          </cell>
          <cell r="D604">
            <v>1E-3</v>
          </cell>
          <cell r="E604">
            <v>0.41299999999999998</v>
          </cell>
          <cell r="F604">
            <v>2.9048893608553099E-14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F15AA-3546-4B1A-9524-084607C66CFC}">
  <dimension ref="A1:C95"/>
  <sheetViews>
    <sheetView tabSelected="1" workbookViewId="0">
      <selection activeCell="I10" sqref="I10"/>
    </sheetView>
  </sheetViews>
  <sheetFormatPr defaultRowHeight="13.8" x14ac:dyDescent="0.25"/>
  <sheetData>
    <row r="1" spans="1:3" x14ac:dyDescent="0.25">
      <c r="B1" t="s">
        <v>943</v>
      </c>
      <c r="C1" t="s">
        <v>944</v>
      </c>
    </row>
    <row r="2" spans="1:3" ht="15.6" x14ac:dyDescent="0.25">
      <c r="A2" s="7" t="s">
        <v>0</v>
      </c>
      <c r="B2" t="s">
        <v>3</v>
      </c>
      <c r="C2" t="s">
        <v>3</v>
      </c>
    </row>
    <row r="3" spans="1:3" x14ac:dyDescent="0.25">
      <c r="A3" t="s">
        <v>999</v>
      </c>
      <c r="B3">
        <v>1.1806561892984</v>
      </c>
      <c r="C3">
        <v>-1.1806561892984</v>
      </c>
    </row>
    <row r="4" spans="1:3" x14ac:dyDescent="0.25">
      <c r="A4" t="s">
        <v>945</v>
      </c>
      <c r="B4">
        <v>1.07453639281089</v>
      </c>
      <c r="C4">
        <v>-1.07453639281089</v>
      </c>
    </row>
    <row r="5" spans="1:3" x14ac:dyDescent="0.25">
      <c r="A5" t="s">
        <v>1000</v>
      </c>
      <c r="B5">
        <v>1.0508648813155399</v>
      </c>
      <c r="C5">
        <v>-1.0508648813155399</v>
      </c>
    </row>
    <row r="6" spans="1:3" x14ac:dyDescent="0.25">
      <c r="A6" t="s">
        <v>232</v>
      </c>
      <c r="B6">
        <v>1.0473878254558999</v>
      </c>
      <c r="C6">
        <v>-1.0473878254558999</v>
      </c>
    </row>
    <row r="7" spans="1:3" x14ac:dyDescent="0.25">
      <c r="A7" t="s">
        <v>1001</v>
      </c>
      <c r="B7">
        <v>1.02969519373176</v>
      </c>
      <c r="C7">
        <v>-1.02969519373176</v>
      </c>
    </row>
    <row r="8" spans="1:3" x14ac:dyDescent="0.25">
      <c r="A8" t="s">
        <v>946</v>
      </c>
      <c r="B8">
        <v>0.99936696571800199</v>
      </c>
      <c r="C8">
        <v>-0.99936696571800199</v>
      </c>
    </row>
    <row r="9" spans="1:3" x14ac:dyDescent="0.25">
      <c r="A9" t="s">
        <v>947</v>
      </c>
      <c r="B9">
        <v>0.96205031274266894</v>
      </c>
      <c r="C9">
        <v>-0.96205031274266894</v>
      </c>
    </row>
    <row r="10" spans="1:3" x14ac:dyDescent="0.25">
      <c r="A10" t="s">
        <v>948</v>
      </c>
      <c r="B10">
        <v>0.96186049650167804</v>
      </c>
      <c r="C10">
        <v>-0.96186049650167804</v>
      </c>
    </row>
    <row r="11" spans="1:3" x14ac:dyDescent="0.25">
      <c r="A11" t="s">
        <v>949</v>
      </c>
      <c r="B11">
        <v>0.94378512751444998</v>
      </c>
      <c r="C11">
        <v>-0.94378512751444998</v>
      </c>
    </row>
    <row r="12" spans="1:3" x14ac:dyDescent="0.25">
      <c r="A12" t="s">
        <v>949</v>
      </c>
      <c r="B12">
        <v>0.94378512751444998</v>
      </c>
      <c r="C12">
        <v>-0.94378512751444998</v>
      </c>
    </row>
    <row r="13" spans="1:3" x14ac:dyDescent="0.25">
      <c r="A13" t="s">
        <v>950</v>
      </c>
      <c r="B13">
        <v>0.93129928559849995</v>
      </c>
      <c r="C13">
        <v>-0.93129928559849995</v>
      </c>
    </row>
    <row r="14" spans="1:3" x14ac:dyDescent="0.25">
      <c r="A14" t="s">
        <v>1002</v>
      </c>
      <c r="B14">
        <v>0.90316313785385405</v>
      </c>
      <c r="C14">
        <v>-0.90316313785385405</v>
      </c>
    </row>
    <row r="15" spans="1:3" x14ac:dyDescent="0.25">
      <c r="A15" t="s">
        <v>951</v>
      </c>
      <c r="B15">
        <v>0.897139168127708</v>
      </c>
      <c r="C15">
        <v>-0.897139168127708</v>
      </c>
    </row>
    <row r="16" spans="1:3" x14ac:dyDescent="0.25">
      <c r="A16" t="s">
        <v>952</v>
      </c>
      <c r="B16">
        <v>0.88805613006974204</v>
      </c>
      <c r="C16">
        <v>-0.88805613006974204</v>
      </c>
    </row>
    <row r="17" spans="1:3" x14ac:dyDescent="0.25">
      <c r="A17" t="s">
        <v>953</v>
      </c>
      <c r="B17">
        <v>0.88089866703577602</v>
      </c>
      <c r="C17">
        <v>-0.88089866703577602</v>
      </c>
    </row>
    <row r="18" spans="1:3" x14ac:dyDescent="0.25">
      <c r="A18" t="s">
        <v>954</v>
      </c>
      <c r="B18">
        <v>0.86046021825225205</v>
      </c>
      <c r="C18">
        <v>-0.86046021825225205</v>
      </c>
    </row>
    <row r="19" spans="1:3" x14ac:dyDescent="0.25">
      <c r="A19" t="s">
        <v>955</v>
      </c>
      <c r="B19">
        <v>0.85821875047995899</v>
      </c>
      <c r="C19">
        <v>-0.85821875047995899</v>
      </c>
    </row>
    <row r="20" spans="1:3" x14ac:dyDescent="0.25">
      <c r="A20" t="s">
        <v>956</v>
      </c>
      <c r="B20">
        <v>0.84555919040431904</v>
      </c>
      <c r="C20">
        <v>-0.84555919040431904</v>
      </c>
    </row>
    <row r="21" spans="1:3" x14ac:dyDescent="0.25">
      <c r="A21" t="s">
        <v>957</v>
      </c>
      <c r="B21">
        <v>0.82719982791979896</v>
      </c>
      <c r="C21">
        <v>-0.82719982791979896</v>
      </c>
    </row>
    <row r="22" spans="1:3" x14ac:dyDescent="0.25">
      <c r="A22" t="s">
        <v>958</v>
      </c>
      <c r="B22">
        <v>0.82435900324780698</v>
      </c>
      <c r="C22">
        <v>-0.82435900324780698</v>
      </c>
    </row>
    <row r="23" spans="1:3" x14ac:dyDescent="0.25">
      <c r="A23" t="s">
        <v>959</v>
      </c>
      <c r="B23">
        <v>0.80535935703939399</v>
      </c>
      <c r="C23">
        <v>-0.80535935703939399</v>
      </c>
    </row>
    <row r="24" spans="1:3" x14ac:dyDescent="0.25">
      <c r="A24" t="s">
        <v>960</v>
      </c>
      <c r="B24">
        <v>0.80195249697037696</v>
      </c>
      <c r="C24">
        <v>-0.80195249697037696</v>
      </c>
    </row>
    <row r="25" spans="1:3" x14ac:dyDescent="0.25">
      <c r="A25" t="s">
        <v>961</v>
      </c>
      <c r="B25">
        <v>0.79678726009634904</v>
      </c>
      <c r="C25">
        <v>-0.79678726009634904</v>
      </c>
    </row>
    <row r="26" spans="1:3" x14ac:dyDescent="0.25">
      <c r="A26" t="s">
        <v>962</v>
      </c>
      <c r="B26">
        <v>0.78421861357240796</v>
      </c>
      <c r="C26">
        <v>-0.78421861357240796</v>
      </c>
    </row>
    <row r="27" spans="1:3" x14ac:dyDescent="0.25">
      <c r="A27" t="s">
        <v>963</v>
      </c>
      <c r="B27">
        <v>0.77938730257565103</v>
      </c>
      <c r="C27">
        <v>-0.77938730257565103</v>
      </c>
    </row>
    <row r="28" spans="1:3" x14ac:dyDescent="0.25">
      <c r="A28" t="s">
        <v>964</v>
      </c>
      <c r="B28">
        <v>0.77590741589753998</v>
      </c>
      <c r="C28">
        <v>-0.77590741589753998</v>
      </c>
    </row>
    <row r="29" spans="1:3" x14ac:dyDescent="0.25">
      <c r="A29" t="s">
        <v>965</v>
      </c>
      <c r="B29">
        <v>0.76798440360533304</v>
      </c>
      <c r="C29">
        <v>-0.76798440360533304</v>
      </c>
    </row>
    <row r="30" spans="1:3" x14ac:dyDescent="0.25">
      <c r="A30" t="s">
        <v>966</v>
      </c>
      <c r="B30">
        <v>0.76158344953280399</v>
      </c>
      <c r="C30">
        <v>-0.76158344953280399</v>
      </c>
    </row>
    <row r="31" spans="1:3" x14ac:dyDescent="0.25">
      <c r="A31" t="s">
        <v>967</v>
      </c>
      <c r="B31">
        <v>0.74580343264114302</v>
      </c>
      <c r="C31">
        <v>-0.74580343264114302</v>
      </c>
    </row>
    <row r="32" spans="1:3" x14ac:dyDescent="0.25">
      <c r="A32" t="s">
        <v>968</v>
      </c>
      <c r="B32">
        <v>0.74538208600049505</v>
      </c>
      <c r="C32">
        <v>-0.74538208600049505</v>
      </c>
    </row>
    <row r="33" spans="1:3" x14ac:dyDescent="0.25">
      <c r="A33" t="s">
        <v>269</v>
      </c>
      <c r="B33">
        <v>0.73721256480044195</v>
      </c>
      <c r="C33">
        <v>-0.73721256480044195</v>
      </c>
    </row>
    <row r="34" spans="1:3" x14ac:dyDescent="0.25">
      <c r="A34" t="s">
        <v>969</v>
      </c>
      <c r="B34">
        <v>0.73195633790645298</v>
      </c>
      <c r="C34">
        <v>-0.73195633790645298</v>
      </c>
    </row>
    <row r="35" spans="1:3" x14ac:dyDescent="0.25">
      <c r="A35" t="s">
        <v>1003</v>
      </c>
      <c r="B35">
        <v>0.64442876801957505</v>
      </c>
      <c r="C35">
        <v>-0.64442876801957505</v>
      </c>
    </row>
    <row r="36" spans="1:3" x14ac:dyDescent="0.25">
      <c r="A36" t="s">
        <v>1004</v>
      </c>
      <c r="B36">
        <v>0.60087948158879101</v>
      </c>
      <c r="C36">
        <v>-0.60087948158879101</v>
      </c>
    </row>
    <row r="37" spans="1:3" x14ac:dyDescent="0.25">
      <c r="A37" t="s">
        <v>1005</v>
      </c>
      <c r="B37">
        <v>0.58831283837106496</v>
      </c>
      <c r="C37">
        <v>-0.58831283837106496</v>
      </c>
    </row>
    <row r="38" spans="1:3" x14ac:dyDescent="0.25">
      <c r="A38" t="s">
        <v>1006</v>
      </c>
      <c r="B38">
        <v>0.56499592835643098</v>
      </c>
      <c r="C38">
        <v>-0.56499592835643098</v>
      </c>
    </row>
    <row r="39" spans="1:3" x14ac:dyDescent="0.25">
      <c r="A39" t="s">
        <v>1007</v>
      </c>
      <c r="B39">
        <v>0.46478114577284702</v>
      </c>
      <c r="C39">
        <v>-0.46478114577284702</v>
      </c>
    </row>
    <row r="40" spans="1:3" x14ac:dyDescent="0.25">
      <c r="A40" t="s">
        <v>1008</v>
      </c>
      <c r="B40">
        <v>0.411895616527644</v>
      </c>
      <c r="C40">
        <v>-0.411895616527644</v>
      </c>
    </row>
    <row r="41" spans="1:3" x14ac:dyDescent="0.25">
      <c r="A41" t="s">
        <v>1009</v>
      </c>
      <c r="B41">
        <v>0.40031925832397802</v>
      </c>
      <c r="C41">
        <v>-0.40031925832397802</v>
      </c>
    </row>
    <row r="42" spans="1:3" x14ac:dyDescent="0.25">
      <c r="A42" t="s">
        <v>1010</v>
      </c>
      <c r="B42">
        <v>0.38473538064875001</v>
      </c>
      <c r="C42">
        <v>-0.38473538064875001</v>
      </c>
    </row>
    <row r="43" spans="1:3" x14ac:dyDescent="0.25">
      <c r="A43" t="s">
        <v>1011</v>
      </c>
      <c r="B43">
        <v>0.38203214056613499</v>
      </c>
      <c r="C43">
        <v>-0.38203214056613499</v>
      </c>
    </row>
    <row r="44" spans="1:3" x14ac:dyDescent="0.25">
      <c r="A44" t="s">
        <v>1012</v>
      </c>
      <c r="B44">
        <v>0.37672610921661598</v>
      </c>
      <c r="C44">
        <v>-0.37672610921661598</v>
      </c>
    </row>
    <row r="45" spans="1:3" x14ac:dyDescent="0.25">
      <c r="A45" t="s">
        <v>1013</v>
      </c>
      <c r="B45">
        <v>0.37462830643523798</v>
      </c>
      <c r="C45">
        <v>-0.37462830643523798</v>
      </c>
    </row>
    <row r="46" spans="1:3" x14ac:dyDescent="0.25">
      <c r="A46" t="s">
        <v>1014</v>
      </c>
      <c r="B46">
        <v>0.32733193413667999</v>
      </c>
      <c r="C46">
        <v>-0.32733193413667999</v>
      </c>
    </row>
    <row r="47" spans="1:3" x14ac:dyDescent="0.25">
      <c r="A47" t="s">
        <v>1015</v>
      </c>
      <c r="B47">
        <v>0.31694457162482098</v>
      </c>
      <c r="C47">
        <v>-0.31694457162482098</v>
      </c>
    </row>
    <row r="48" spans="1:3" x14ac:dyDescent="0.25">
      <c r="A48" t="s">
        <v>1016</v>
      </c>
      <c r="B48">
        <v>0.31217610849504301</v>
      </c>
      <c r="C48">
        <v>-0.31217610849504301</v>
      </c>
    </row>
    <row r="49" spans="1:3" x14ac:dyDescent="0.25">
      <c r="A49" t="s">
        <v>1017</v>
      </c>
      <c r="B49">
        <v>0.30407382049782999</v>
      </c>
      <c r="C49">
        <v>-0.30407382049782999</v>
      </c>
    </row>
    <row r="50" spans="1:3" x14ac:dyDescent="0.25">
      <c r="A50" t="s">
        <v>1018</v>
      </c>
      <c r="B50">
        <v>0.30205716639531499</v>
      </c>
      <c r="C50">
        <v>-0.30205716639531499</v>
      </c>
    </row>
    <row r="51" spans="1:3" x14ac:dyDescent="0.25">
      <c r="A51" t="s">
        <v>1019</v>
      </c>
      <c r="B51">
        <v>-0.25853833355823003</v>
      </c>
      <c r="C51">
        <v>0.25853833355823003</v>
      </c>
    </row>
    <row r="52" spans="1:3" x14ac:dyDescent="0.25">
      <c r="A52" t="s">
        <v>1020</v>
      </c>
      <c r="B52">
        <v>-0.28621815840222298</v>
      </c>
      <c r="C52">
        <v>0.28621815840222298</v>
      </c>
    </row>
    <row r="53" spans="1:3" x14ac:dyDescent="0.25">
      <c r="A53" t="s">
        <v>1021</v>
      </c>
      <c r="B53">
        <v>-0.30347213411599799</v>
      </c>
      <c r="C53">
        <v>0.30347213411599799</v>
      </c>
    </row>
    <row r="54" spans="1:3" x14ac:dyDescent="0.25">
      <c r="A54" t="s">
        <v>970</v>
      </c>
      <c r="B54">
        <v>-0.35048223406998702</v>
      </c>
      <c r="C54">
        <v>0.35048223406998702</v>
      </c>
    </row>
    <row r="55" spans="1:3" x14ac:dyDescent="0.25">
      <c r="A55" t="s">
        <v>1022</v>
      </c>
      <c r="B55">
        <v>-0.363094319805151</v>
      </c>
      <c r="C55">
        <v>0.363094319805151</v>
      </c>
    </row>
    <row r="56" spans="1:3" x14ac:dyDescent="0.25">
      <c r="A56" t="s">
        <v>1023</v>
      </c>
      <c r="B56">
        <v>-0.38132517948480199</v>
      </c>
      <c r="C56">
        <v>0.38132517948480199</v>
      </c>
    </row>
    <row r="57" spans="1:3" x14ac:dyDescent="0.25">
      <c r="A57" t="s">
        <v>1024</v>
      </c>
      <c r="B57">
        <v>-0.390157814182164</v>
      </c>
      <c r="C57">
        <v>0.390157814182164</v>
      </c>
    </row>
    <row r="58" spans="1:3" x14ac:dyDescent="0.25">
      <c r="A58" t="s">
        <v>1025</v>
      </c>
      <c r="B58">
        <v>-0.39349743228856698</v>
      </c>
      <c r="C58">
        <v>0.39349743228856698</v>
      </c>
    </row>
    <row r="59" spans="1:3" x14ac:dyDescent="0.25">
      <c r="A59" t="s">
        <v>1026</v>
      </c>
      <c r="B59">
        <v>-0.40454487962434899</v>
      </c>
      <c r="C59">
        <v>0.40454487962434899</v>
      </c>
    </row>
    <row r="60" spans="1:3" x14ac:dyDescent="0.25">
      <c r="A60" t="s">
        <v>310</v>
      </c>
      <c r="B60">
        <v>-0.54496587017208997</v>
      </c>
      <c r="C60">
        <v>0.54496587017208997</v>
      </c>
    </row>
    <row r="61" spans="1:3" x14ac:dyDescent="0.25">
      <c r="A61" t="s">
        <v>1027</v>
      </c>
      <c r="B61">
        <v>-0.73027584761907804</v>
      </c>
      <c r="C61">
        <v>0.73027584761907804</v>
      </c>
    </row>
    <row r="62" spans="1:3" x14ac:dyDescent="0.25">
      <c r="A62" t="s">
        <v>1028</v>
      </c>
      <c r="B62">
        <v>-0.75335097703715004</v>
      </c>
      <c r="C62">
        <v>0.75335097703715004</v>
      </c>
    </row>
    <row r="63" spans="1:3" x14ac:dyDescent="0.25">
      <c r="A63" t="s">
        <v>971</v>
      </c>
      <c r="B63">
        <v>-0.77855719185532601</v>
      </c>
      <c r="C63">
        <v>0.77855719185532601</v>
      </c>
    </row>
    <row r="64" spans="1:3" x14ac:dyDescent="0.25">
      <c r="A64" t="s">
        <v>972</v>
      </c>
      <c r="B64">
        <v>-0.77922443805451902</v>
      </c>
      <c r="C64">
        <v>0.77922443805451902</v>
      </c>
    </row>
    <row r="65" spans="1:3" x14ac:dyDescent="0.25">
      <c r="A65" t="s">
        <v>973</v>
      </c>
      <c r="B65">
        <v>-0.78286905004638596</v>
      </c>
      <c r="C65">
        <v>0.78286905004638596</v>
      </c>
    </row>
    <row r="66" spans="1:3" x14ac:dyDescent="0.25">
      <c r="A66" t="s">
        <v>974</v>
      </c>
      <c r="B66">
        <v>-0.79083772053797396</v>
      </c>
      <c r="C66">
        <v>0.79083772053797396</v>
      </c>
    </row>
    <row r="67" spans="1:3" x14ac:dyDescent="0.25">
      <c r="A67" t="s">
        <v>975</v>
      </c>
      <c r="B67">
        <v>-0.79254937516759805</v>
      </c>
      <c r="C67">
        <v>0.79254937516759805</v>
      </c>
    </row>
    <row r="68" spans="1:3" x14ac:dyDescent="0.25">
      <c r="A68" t="s">
        <v>976</v>
      </c>
      <c r="B68">
        <v>-0.797471132659472</v>
      </c>
      <c r="C68">
        <v>0.797471132659472</v>
      </c>
    </row>
    <row r="69" spans="1:3" x14ac:dyDescent="0.25">
      <c r="A69" t="s">
        <v>977</v>
      </c>
      <c r="B69">
        <v>-0.79886568495672305</v>
      </c>
      <c r="C69">
        <v>0.79886568495672305</v>
      </c>
    </row>
    <row r="70" spans="1:3" x14ac:dyDescent="0.25">
      <c r="A70" t="s">
        <v>978</v>
      </c>
      <c r="B70">
        <v>-0.80005521555485304</v>
      </c>
      <c r="C70">
        <v>0.80005521555485304</v>
      </c>
    </row>
    <row r="71" spans="1:3" x14ac:dyDescent="0.25">
      <c r="A71" t="s">
        <v>979</v>
      </c>
      <c r="B71">
        <v>-0.82051812876502905</v>
      </c>
      <c r="C71">
        <v>0.82051812876502905</v>
      </c>
    </row>
    <row r="72" spans="1:3" x14ac:dyDescent="0.25">
      <c r="A72" t="s">
        <v>980</v>
      </c>
      <c r="B72">
        <v>-0.82402176991353604</v>
      </c>
      <c r="C72">
        <v>0.82402176991353604</v>
      </c>
    </row>
    <row r="73" spans="1:3" x14ac:dyDescent="0.25">
      <c r="A73" t="s">
        <v>981</v>
      </c>
      <c r="B73">
        <v>-0.82632373402344494</v>
      </c>
      <c r="C73">
        <v>0.82632373402344494</v>
      </c>
    </row>
    <row r="74" spans="1:3" x14ac:dyDescent="0.25">
      <c r="A74" t="s">
        <v>982</v>
      </c>
      <c r="B74">
        <v>-0.83008645635027301</v>
      </c>
      <c r="C74">
        <v>0.83008645635027301</v>
      </c>
    </row>
    <row r="75" spans="1:3" x14ac:dyDescent="0.25">
      <c r="A75" t="s">
        <v>983</v>
      </c>
      <c r="B75">
        <v>-0.83293358805044404</v>
      </c>
      <c r="C75">
        <v>0.83293358805044404</v>
      </c>
    </row>
    <row r="76" spans="1:3" x14ac:dyDescent="0.25">
      <c r="A76" t="s">
        <v>146</v>
      </c>
      <c r="B76">
        <v>-0.83361070383295</v>
      </c>
      <c r="C76">
        <v>0.83361070383295</v>
      </c>
    </row>
    <row r="77" spans="1:3" x14ac:dyDescent="0.25">
      <c r="A77" t="s">
        <v>984</v>
      </c>
      <c r="B77">
        <v>-0.83474716183938902</v>
      </c>
      <c r="C77">
        <v>0.83474716183938902</v>
      </c>
    </row>
    <row r="78" spans="1:3" x14ac:dyDescent="0.25">
      <c r="A78" t="s">
        <v>985</v>
      </c>
      <c r="B78">
        <v>-0.83701963899741205</v>
      </c>
      <c r="C78">
        <v>0.83701963899741205</v>
      </c>
    </row>
    <row r="79" spans="1:3" x14ac:dyDescent="0.25">
      <c r="A79" t="s">
        <v>986</v>
      </c>
      <c r="B79">
        <v>-0.84161362991333699</v>
      </c>
      <c r="C79">
        <v>0.84161362991333699</v>
      </c>
    </row>
    <row r="80" spans="1:3" x14ac:dyDescent="0.25">
      <c r="A80" t="s">
        <v>987</v>
      </c>
      <c r="B80">
        <v>-0.84219279508600797</v>
      </c>
      <c r="C80">
        <v>0.84219279508600797</v>
      </c>
    </row>
    <row r="81" spans="1:3" x14ac:dyDescent="0.25">
      <c r="A81" t="s">
        <v>988</v>
      </c>
      <c r="B81">
        <v>-0.84225613228608798</v>
      </c>
      <c r="C81">
        <v>0.84225613228608798</v>
      </c>
    </row>
    <row r="82" spans="1:3" x14ac:dyDescent="0.25">
      <c r="A82" t="s">
        <v>989</v>
      </c>
      <c r="B82">
        <v>-0.84545669302586401</v>
      </c>
      <c r="C82">
        <v>0.84545669302586401</v>
      </c>
    </row>
    <row r="83" spans="1:3" x14ac:dyDescent="0.25">
      <c r="A83" t="s">
        <v>1029</v>
      </c>
      <c r="B83">
        <v>-0.84971206638843999</v>
      </c>
      <c r="C83">
        <v>0.84971206638843999</v>
      </c>
    </row>
    <row r="84" spans="1:3" x14ac:dyDescent="0.25">
      <c r="A84" t="s">
        <v>1030</v>
      </c>
      <c r="B84">
        <v>-0.85366647805491502</v>
      </c>
      <c r="C84">
        <v>0.85366647805491502</v>
      </c>
    </row>
    <row r="85" spans="1:3" x14ac:dyDescent="0.25">
      <c r="A85" t="s">
        <v>990</v>
      </c>
      <c r="B85">
        <v>-0.85717763346189801</v>
      </c>
      <c r="C85">
        <v>0.85717763346189801</v>
      </c>
    </row>
    <row r="86" spans="1:3" x14ac:dyDescent="0.25">
      <c r="A86" t="s">
        <v>354</v>
      </c>
      <c r="B86">
        <v>-0.87384953416599398</v>
      </c>
      <c r="C86">
        <v>0.87384953416599398</v>
      </c>
    </row>
    <row r="87" spans="1:3" x14ac:dyDescent="0.25">
      <c r="A87" t="s">
        <v>991</v>
      </c>
      <c r="B87">
        <v>-0.89295244391302298</v>
      </c>
      <c r="C87">
        <v>0.89295244391302298</v>
      </c>
    </row>
    <row r="88" spans="1:3" x14ac:dyDescent="0.25">
      <c r="A88" t="s">
        <v>992</v>
      </c>
      <c r="B88">
        <v>-0.89537761118501302</v>
      </c>
      <c r="C88">
        <v>0.89537761118501302</v>
      </c>
    </row>
    <row r="89" spans="1:3" x14ac:dyDescent="0.25">
      <c r="A89" t="s">
        <v>1031</v>
      </c>
      <c r="B89">
        <v>-0.90058045178711699</v>
      </c>
      <c r="C89">
        <v>0.90058045178711699</v>
      </c>
    </row>
    <row r="90" spans="1:3" x14ac:dyDescent="0.25">
      <c r="A90" t="s">
        <v>993</v>
      </c>
      <c r="B90">
        <v>-0.90388504996337105</v>
      </c>
      <c r="C90">
        <v>0.90388504996337105</v>
      </c>
    </row>
    <row r="91" spans="1:3" x14ac:dyDescent="0.25">
      <c r="A91" t="s">
        <v>994</v>
      </c>
      <c r="B91">
        <v>-0.93482509957233695</v>
      </c>
      <c r="C91">
        <v>0.93482509957233695</v>
      </c>
    </row>
    <row r="92" spans="1:3" x14ac:dyDescent="0.25">
      <c r="A92" t="s">
        <v>995</v>
      </c>
      <c r="B92">
        <v>-0.94943737575625997</v>
      </c>
      <c r="C92">
        <v>0.94943737575625997</v>
      </c>
    </row>
    <row r="93" spans="1:3" x14ac:dyDescent="0.25">
      <c r="A93" t="s">
        <v>996</v>
      </c>
      <c r="B93">
        <v>-0.95028720876249895</v>
      </c>
      <c r="C93">
        <v>0.95028720876249895</v>
      </c>
    </row>
    <row r="94" spans="1:3" x14ac:dyDescent="0.25">
      <c r="A94" t="s">
        <v>997</v>
      </c>
      <c r="B94">
        <v>-0.98990217642658695</v>
      </c>
      <c r="C94">
        <v>0.98990217642658695</v>
      </c>
    </row>
    <row r="95" spans="1:3" x14ac:dyDescent="0.25">
      <c r="A95" t="s">
        <v>998</v>
      </c>
      <c r="B95">
        <v>-0.99810622044905195</v>
      </c>
      <c r="C95">
        <v>0.998106220449051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D88A-0FD5-440D-A9CA-47E9E6EAF65C}">
  <dimension ref="A1:F678"/>
  <sheetViews>
    <sheetView workbookViewId="0">
      <selection activeCell="A2" sqref="A2:C2"/>
    </sheetView>
  </sheetViews>
  <sheetFormatPr defaultRowHeight="13.8" x14ac:dyDescent="0.25"/>
  <cols>
    <col min="1" max="1" width="8.88671875" style="6"/>
  </cols>
  <sheetData>
    <row r="1" spans="1:6" x14ac:dyDescent="0.25">
      <c r="B1" t="s">
        <v>274</v>
      </c>
      <c r="C1" t="s">
        <v>275</v>
      </c>
      <c r="D1" t="s">
        <v>276</v>
      </c>
      <c r="E1" t="s">
        <v>277</v>
      </c>
      <c r="F1" t="s">
        <v>278</v>
      </c>
    </row>
    <row r="2" spans="1:6" ht="15.6" x14ac:dyDescent="0.25">
      <c r="A2" s="7" t="s">
        <v>0</v>
      </c>
      <c r="B2" t="s">
        <v>3</v>
      </c>
      <c r="C2" t="s">
        <v>3</v>
      </c>
      <c r="D2" t="s">
        <v>3</v>
      </c>
      <c r="E2" t="s">
        <v>3</v>
      </c>
      <c r="F2" t="s">
        <v>3</v>
      </c>
    </row>
    <row r="3" spans="1:6" x14ac:dyDescent="0.25">
      <c r="A3" s="9" t="s">
        <v>279</v>
      </c>
      <c r="B3" s="2">
        <v>0.96846323199999995</v>
      </c>
      <c r="C3" s="2">
        <v>-0.47262372781963502</v>
      </c>
      <c r="D3" s="2">
        <v>0</v>
      </c>
      <c r="E3" s="2">
        <v>-1.51106082335922</v>
      </c>
      <c r="F3" s="2">
        <v>-1.9348293890797399</v>
      </c>
    </row>
    <row r="4" spans="1:6" x14ac:dyDescent="0.25">
      <c r="A4" s="6" t="s">
        <v>280</v>
      </c>
      <c r="B4" s="10">
        <v>0.933042598</v>
      </c>
      <c r="C4" s="2">
        <v>-0.86194720610192799</v>
      </c>
      <c r="D4" s="2">
        <v>0</v>
      </c>
      <c r="E4" s="2">
        <v>-0.83116713806673903</v>
      </c>
      <c r="F4" s="2">
        <v>-1.2984450403656</v>
      </c>
    </row>
    <row r="5" spans="1:6" x14ac:dyDescent="0.25">
      <c r="A5" s="11" t="s">
        <v>281</v>
      </c>
      <c r="B5" s="2">
        <v>0.92996293699999999</v>
      </c>
      <c r="C5" s="2">
        <v>-0.52554706514892302</v>
      </c>
      <c r="D5" s="2">
        <v>0</v>
      </c>
      <c r="E5" s="2">
        <v>-1.3475518509974</v>
      </c>
      <c r="F5" s="2">
        <v>-1.7131138411590701</v>
      </c>
    </row>
    <row r="6" spans="1:6" x14ac:dyDescent="0.25">
      <c r="A6" s="11" t="s">
        <v>282</v>
      </c>
      <c r="B6" s="2">
        <v>0.92520756900000001</v>
      </c>
      <c r="C6" s="2">
        <v>0</v>
      </c>
      <c r="D6" s="2">
        <v>0</v>
      </c>
      <c r="E6" s="2">
        <v>-1.82059564541793</v>
      </c>
      <c r="F6" s="2">
        <v>-2.2321437932807302</v>
      </c>
    </row>
    <row r="7" spans="1:6" x14ac:dyDescent="0.25">
      <c r="A7" s="11" t="s">
        <v>283</v>
      </c>
      <c r="B7" s="2">
        <v>0.89265840699999999</v>
      </c>
      <c r="C7" s="2">
        <v>0</v>
      </c>
      <c r="D7" s="2">
        <v>0</v>
      </c>
      <c r="E7" s="2">
        <v>-1.77301888134811</v>
      </c>
      <c r="F7" s="2">
        <v>-2.2154752609677</v>
      </c>
    </row>
    <row r="8" spans="1:6" x14ac:dyDescent="0.25">
      <c r="A8" s="11" t="s">
        <v>284</v>
      </c>
      <c r="B8" s="2">
        <v>0.86683981700000001</v>
      </c>
      <c r="C8" s="2">
        <v>-0.30893656000769898</v>
      </c>
      <c r="D8" s="2">
        <v>0</v>
      </c>
      <c r="E8" s="2">
        <v>-1.7717187084458399</v>
      </c>
      <c r="F8" s="2">
        <v>-2.3825751935799202</v>
      </c>
    </row>
    <row r="9" spans="1:6" x14ac:dyDescent="0.25">
      <c r="A9" s="11" t="s">
        <v>285</v>
      </c>
      <c r="B9" s="2">
        <v>0.84425333599999997</v>
      </c>
      <c r="C9" s="2">
        <v>-0.35678282338454897</v>
      </c>
      <c r="D9" s="2">
        <v>0</v>
      </c>
      <c r="E9" s="2">
        <v>-1.8754673445247301</v>
      </c>
      <c r="F9" s="2">
        <v>-2.3871014908497501</v>
      </c>
    </row>
    <row r="10" spans="1:6" x14ac:dyDescent="0.25">
      <c r="A10" s="11" t="s">
        <v>286</v>
      </c>
      <c r="B10" s="2">
        <v>0.78702683200000001</v>
      </c>
      <c r="C10" s="2">
        <v>-0.39308941042895601</v>
      </c>
      <c r="D10" s="2">
        <v>0</v>
      </c>
      <c r="E10" s="2">
        <v>-1.60516029248381</v>
      </c>
      <c r="F10" s="2">
        <v>-2.1091078841225199</v>
      </c>
    </row>
    <row r="11" spans="1:6" x14ac:dyDescent="0.25">
      <c r="A11" s="11" t="s">
        <v>287</v>
      </c>
      <c r="B11" s="2">
        <v>0.60827137099999995</v>
      </c>
      <c r="C11" s="2">
        <v>-0.27997427262677099</v>
      </c>
      <c r="D11" s="2">
        <v>0</v>
      </c>
      <c r="E11" s="2">
        <v>-0.411859988863153</v>
      </c>
      <c r="F11" s="2">
        <v>-0.95851763797010603</v>
      </c>
    </row>
    <row r="12" spans="1:6" x14ac:dyDescent="0.25">
      <c r="A12" s="11" t="s">
        <v>288</v>
      </c>
      <c r="B12" s="2">
        <v>0.60699476699999999</v>
      </c>
      <c r="C12" s="2">
        <v>-0.48916374706840299</v>
      </c>
      <c r="D12" s="2">
        <v>0</v>
      </c>
      <c r="E12" s="2">
        <v>-0.39917752689845698</v>
      </c>
      <c r="F12" s="2">
        <v>-1.48895742054924</v>
      </c>
    </row>
    <row r="13" spans="1:6" x14ac:dyDescent="0.25">
      <c r="A13" s="6" t="s">
        <v>289</v>
      </c>
      <c r="B13" s="10">
        <v>0.59730943400000003</v>
      </c>
      <c r="C13" s="2">
        <v>0</v>
      </c>
      <c r="D13" s="2">
        <v>0</v>
      </c>
      <c r="E13" s="2">
        <v>-0.83885189588491504</v>
      </c>
      <c r="F13" s="2">
        <v>-0.92336054986592997</v>
      </c>
    </row>
    <row r="14" spans="1:6" x14ac:dyDescent="0.25">
      <c r="A14" s="6" t="s">
        <v>290</v>
      </c>
      <c r="B14">
        <v>0.56339964899999995</v>
      </c>
      <c r="C14">
        <v>-0.47261351376654698</v>
      </c>
      <c r="D14">
        <v>0</v>
      </c>
      <c r="E14">
        <v>-0.32960580551105401</v>
      </c>
      <c r="F14">
        <v>-0.60573867347361299</v>
      </c>
    </row>
    <row r="15" spans="1:6" x14ac:dyDescent="0.25">
      <c r="A15" s="6" t="s">
        <v>291</v>
      </c>
      <c r="B15">
        <v>0.54365374099999997</v>
      </c>
      <c r="C15">
        <v>-0.44590984250633398</v>
      </c>
      <c r="D15">
        <v>0</v>
      </c>
      <c r="E15">
        <v>-0.36106407440812899</v>
      </c>
      <c r="F15">
        <v>-0.90619813522311499</v>
      </c>
    </row>
    <row r="16" spans="1:6" x14ac:dyDescent="0.25">
      <c r="A16" s="11" t="s">
        <v>292</v>
      </c>
      <c r="B16" s="2">
        <v>0.50784257399999999</v>
      </c>
      <c r="C16" s="2">
        <v>-0.63044949785132498</v>
      </c>
      <c r="D16" s="2">
        <v>0.37757491700000001</v>
      </c>
      <c r="E16" s="2">
        <v>-0.49891696069515201</v>
      </c>
      <c r="F16" s="2">
        <v>-1.39902841928671</v>
      </c>
    </row>
    <row r="17" spans="1:6" x14ac:dyDescent="0.25">
      <c r="A17" s="6" t="s">
        <v>293</v>
      </c>
      <c r="B17" s="10">
        <v>0.46573493700000002</v>
      </c>
      <c r="C17" s="2">
        <v>-0.43840376489905603</v>
      </c>
      <c r="D17" s="2">
        <v>0</v>
      </c>
      <c r="E17" s="2">
        <v>-0.35704028957574702</v>
      </c>
      <c r="F17" s="2">
        <v>-0.87957043013229397</v>
      </c>
    </row>
    <row r="18" spans="1:6" x14ac:dyDescent="0.25">
      <c r="A18" s="6" t="s">
        <v>294</v>
      </c>
      <c r="B18">
        <v>0.463795666</v>
      </c>
      <c r="C18">
        <v>-0.40536938650036503</v>
      </c>
      <c r="D18">
        <v>0</v>
      </c>
      <c r="E18">
        <v>-0.29383669908979698</v>
      </c>
      <c r="F18">
        <v>-0.53710521054793403</v>
      </c>
    </row>
    <row r="19" spans="1:6" x14ac:dyDescent="0.25">
      <c r="A19" s="6" t="s">
        <v>295</v>
      </c>
      <c r="B19">
        <v>0.45459572500000001</v>
      </c>
      <c r="C19">
        <v>-0.34993036326822002</v>
      </c>
      <c r="D19">
        <v>0</v>
      </c>
      <c r="E19">
        <v>-0.45126220231423603</v>
      </c>
      <c r="F19">
        <v>-0.806126684379184</v>
      </c>
    </row>
    <row r="20" spans="1:6" x14ac:dyDescent="0.25">
      <c r="A20" s="6" t="s">
        <v>296</v>
      </c>
      <c r="B20">
        <v>0.45215294099999997</v>
      </c>
      <c r="C20">
        <v>-0.50280126232605604</v>
      </c>
      <c r="D20">
        <v>0.27499804900000002</v>
      </c>
      <c r="E20">
        <v>-0.28212895154547502</v>
      </c>
      <c r="F20">
        <v>-1.17398630785688</v>
      </c>
    </row>
    <row r="21" spans="1:6" x14ac:dyDescent="0.25">
      <c r="A21" s="6" t="s">
        <v>297</v>
      </c>
      <c r="B21">
        <v>0.43110600999999998</v>
      </c>
      <c r="C21">
        <v>-0.28440506566246698</v>
      </c>
      <c r="D21">
        <v>0</v>
      </c>
      <c r="E21">
        <v>-0.26343735051026401</v>
      </c>
      <c r="F21">
        <v>-0.52668476019447596</v>
      </c>
    </row>
    <row r="22" spans="1:6" x14ac:dyDescent="0.25">
      <c r="A22" s="6" t="s">
        <v>298</v>
      </c>
      <c r="B22">
        <v>0.42417270400000001</v>
      </c>
      <c r="C22">
        <v>-0.28655475812724401</v>
      </c>
      <c r="D22">
        <v>0</v>
      </c>
      <c r="E22">
        <v>0</v>
      </c>
      <c r="F22">
        <v>-0.420034925596453</v>
      </c>
    </row>
    <row r="23" spans="1:6" x14ac:dyDescent="0.25">
      <c r="A23" s="6" t="s">
        <v>299</v>
      </c>
      <c r="B23">
        <v>0.42410055099999999</v>
      </c>
      <c r="C23">
        <v>0</v>
      </c>
      <c r="D23">
        <v>0</v>
      </c>
      <c r="E23">
        <v>-0.40748494908889099</v>
      </c>
      <c r="F23">
        <v>-0.55722903348185704</v>
      </c>
    </row>
    <row r="24" spans="1:6" x14ac:dyDescent="0.25">
      <c r="A24" s="6" t="s">
        <v>300</v>
      </c>
      <c r="B24">
        <v>0.412140332</v>
      </c>
      <c r="C24">
        <v>0</v>
      </c>
      <c r="D24">
        <v>0</v>
      </c>
      <c r="E24">
        <v>-0.65917587948928502</v>
      </c>
      <c r="F24">
        <v>-0.50704776259779605</v>
      </c>
    </row>
    <row r="25" spans="1:6" x14ac:dyDescent="0.25">
      <c r="A25" s="11" t="s">
        <v>301</v>
      </c>
      <c r="B25" s="2">
        <v>0.41025813700000002</v>
      </c>
      <c r="C25" s="2">
        <v>0</v>
      </c>
      <c r="D25" s="2">
        <v>0</v>
      </c>
      <c r="E25" s="2">
        <v>0</v>
      </c>
      <c r="F25" s="2">
        <v>-0.70221529960615403</v>
      </c>
    </row>
    <row r="26" spans="1:6" x14ac:dyDescent="0.25">
      <c r="A26" s="6" t="s">
        <v>302</v>
      </c>
      <c r="B26">
        <v>0.40396605699999999</v>
      </c>
      <c r="C26">
        <v>-0.264341959127667</v>
      </c>
      <c r="D26">
        <v>0</v>
      </c>
      <c r="E26">
        <v>-0.27048682262813201</v>
      </c>
      <c r="F26">
        <v>-0.46628632196629799</v>
      </c>
    </row>
    <row r="27" spans="1:6" x14ac:dyDescent="0.25">
      <c r="A27" s="11" t="s">
        <v>303</v>
      </c>
      <c r="B27" s="2">
        <v>0.40136588499999998</v>
      </c>
      <c r="C27" s="2">
        <v>0</v>
      </c>
      <c r="D27" s="2">
        <v>0</v>
      </c>
      <c r="E27" s="2">
        <v>-0.52248137205001299</v>
      </c>
      <c r="F27" s="2">
        <v>-0.69230339007044295</v>
      </c>
    </row>
    <row r="28" spans="1:6" x14ac:dyDescent="0.25">
      <c r="A28" s="11" t="s">
        <v>304</v>
      </c>
      <c r="B28" s="2">
        <v>0.40396605699999999</v>
      </c>
      <c r="C28" s="2">
        <v>-0.264341959127667</v>
      </c>
      <c r="D28" s="2">
        <v>0</v>
      </c>
      <c r="E28" s="2">
        <v>-0.27048682262813201</v>
      </c>
      <c r="F28" s="2">
        <v>-0.46628632196629799</v>
      </c>
    </row>
    <row r="29" spans="1:6" x14ac:dyDescent="0.25">
      <c r="A29" s="11" t="s">
        <v>305</v>
      </c>
      <c r="B29" s="2">
        <v>0.39819342699999999</v>
      </c>
      <c r="C29" s="2">
        <v>-0.36504635619013498</v>
      </c>
      <c r="D29" s="2">
        <v>0</v>
      </c>
      <c r="E29" s="2">
        <v>-0.25817093051685602</v>
      </c>
      <c r="F29" s="2">
        <v>-0.47413535296644399</v>
      </c>
    </row>
    <row r="30" spans="1:6" x14ac:dyDescent="0.25">
      <c r="A30" s="11" t="s">
        <v>306</v>
      </c>
      <c r="B30" s="2">
        <v>0.38570617400000001</v>
      </c>
      <c r="C30" s="2">
        <v>0</v>
      </c>
      <c r="D30" s="2">
        <v>0</v>
      </c>
      <c r="E30" s="2">
        <v>-0.39672851565493</v>
      </c>
      <c r="F30" s="2">
        <v>-0.55996303194263797</v>
      </c>
    </row>
    <row r="31" spans="1:6" x14ac:dyDescent="0.25">
      <c r="A31" s="11" t="s">
        <v>307</v>
      </c>
      <c r="B31" s="2">
        <v>0.38521726699999997</v>
      </c>
      <c r="C31" s="2">
        <v>-0.30369370434259302</v>
      </c>
      <c r="D31" s="2">
        <v>0</v>
      </c>
      <c r="E31" s="2">
        <v>0</v>
      </c>
      <c r="F31" s="2">
        <v>-0.50615495218944895</v>
      </c>
    </row>
    <row r="32" spans="1:6" x14ac:dyDescent="0.25">
      <c r="A32" s="11" t="s">
        <v>308</v>
      </c>
      <c r="B32" s="2">
        <v>0.37963210800000002</v>
      </c>
      <c r="C32" s="2">
        <v>0</v>
      </c>
      <c r="D32" s="2">
        <v>0</v>
      </c>
      <c r="E32" s="2">
        <v>-0.34168427334870199</v>
      </c>
      <c r="F32" s="2">
        <v>-0.56970723089138997</v>
      </c>
    </row>
    <row r="33" spans="1:6" x14ac:dyDescent="0.25">
      <c r="A33" s="11" t="s">
        <v>309</v>
      </c>
      <c r="B33" s="2">
        <v>0.37778764300000001</v>
      </c>
      <c r="C33" s="2">
        <v>0</v>
      </c>
      <c r="D33" s="2">
        <v>0</v>
      </c>
      <c r="E33" s="2">
        <v>0</v>
      </c>
      <c r="F33" s="2">
        <v>-0.47476779882188702</v>
      </c>
    </row>
    <row r="34" spans="1:6" ht="15.6" x14ac:dyDescent="0.3">
      <c r="A34" s="20" t="s">
        <v>310</v>
      </c>
      <c r="B34" s="2">
        <v>0.37752305400000002</v>
      </c>
      <c r="C34" s="2">
        <v>0</v>
      </c>
      <c r="D34" s="2">
        <v>0</v>
      </c>
      <c r="E34" s="2">
        <v>-0.46271680876538801</v>
      </c>
      <c r="F34" s="2">
        <v>-0.69901811006710701</v>
      </c>
    </row>
    <row r="35" spans="1:6" ht="15.6" x14ac:dyDescent="0.3">
      <c r="A35" s="20" t="s">
        <v>311</v>
      </c>
      <c r="B35" s="2">
        <v>0.37395438800000003</v>
      </c>
      <c r="C35" s="2">
        <v>0</v>
      </c>
      <c r="D35" s="2">
        <v>0</v>
      </c>
      <c r="E35" s="2">
        <v>-0.33395859194684502</v>
      </c>
      <c r="F35" s="2">
        <v>-0.48597249780371199</v>
      </c>
    </row>
    <row r="36" spans="1:6" ht="15.6" x14ac:dyDescent="0.3">
      <c r="A36" s="20" t="s">
        <v>312</v>
      </c>
      <c r="B36" s="2">
        <v>0.364661601</v>
      </c>
      <c r="C36" s="2">
        <v>-0.27022357759010301</v>
      </c>
      <c r="D36" s="2">
        <v>0</v>
      </c>
      <c r="E36" s="2">
        <v>0</v>
      </c>
      <c r="F36" s="2">
        <v>-0.53927703280072203</v>
      </c>
    </row>
    <row r="37" spans="1:6" ht="15.6" x14ac:dyDescent="0.3">
      <c r="A37" s="20" t="s">
        <v>313</v>
      </c>
      <c r="B37" s="2">
        <v>0.364553128</v>
      </c>
      <c r="C37" s="2">
        <v>-0.327037625161959</v>
      </c>
      <c r="D37" s="2">
        <v>0</v>
      </c>
      <c r="E37" s="2">
        <v>-0.32841011943293802</v>
      </c>
      <c r="F37" s="2">
        <v>-0.80346436608671701</v>
      </c>
    </row>
    <row r="38" spans="1:6" ht="15.6" x14ac:dyDescent="0.3">
      <c r="A38" s="20" t="s">
        <v>314</v>
      </c>
      <c r="B38" s="2">
        <v>0.35602109900000001</v>
      </c>
      <c r="C38" s="2">
        <v>0</v>
      </c>
      <c r="D38" s="2">
        <v>0</v>
      </c>
      <c r="E38" s="2">
        <v>-0.35963382317492099</v>
      </c>
      <c r="F38" s="2">
        <v>-0.56968880835179203</v>
      </c>
    </row>
    <row r="39" spans="1:6" ht="15.6" x14ac:dyDescent="0.3">
      <c r="A39" s="20" t="s">
        <v>315</v>
      </c>
      <c r="B39" s="2">
        <v>0.35486327400000001</v>
      </c>
      <c r="C39" s="2">
        <v>0</v>
      </c>
      <c r="D39" s="2">
        <v>0</v>
      </c>
      <c r="E39" s="2">
        <v>-0.254979101508015</v>
      </c>
      <c r="F39" s="2">
        <v>-0.47661387068724598</v>
      </c>
    </row>
    <row r="40" spans="1:6" ht="15.6" x14ac:dyDescent="0.3">
      <c r="A40" s="20" t="s">
        <v>316</v>
      </c>
      <c r="B40" s="2">
        <v>0.35296023900000001</v>
      </c>
      <c r="C40" s="2">
        <v>-0.28126291025720301</v>
      </c>
      <c r="D40" s="2">
        <v>0</v>
      </c>
      <c r="E40" s="2">
        <v>-0.34910223747644697</v>
      </c>
      <c r="F40" s="2">
        <v>-0.26985889856746298</v>
      </c>
    </row>
    <row r="41" spans="1:6" ht="15.6" x14ac:dyDescent="0.3">
      <c r="A41" s="20" t="s">
        <v>317</v>
      </c>
      <c r="B41" s="2">
        <v>0.350729132</v>
      </c>
      <c r="C41" s="2">
        <v>-0.34032423875908802</v>
      </c>
      <c r="D41" s="2">
        <v>0</v>
      </c>
      <c r="E41" s="2">
        <v>0</v>
      </c>
      <c r="F41" s="2">
        <v>-0.83014871173354599</v>
      </c>
    </row>
    <row r="42" spans="1:6" ht="15.6" x14ac:dyDescent="0.3">
      <c r="A42" s="20" t="s">
        <v>318</v>
      </c>
      <c r="B42" s="2">
        <v>0.33846384299999999</v>
      </c>
      <c r="C42" s="2">
        <v>0</v>
      </c>
      <c r="D42" s="2">
        <v>0</v>
      </c>
      <c r="E42" s="2">
        <v>0</v>
      </c>
      <c r="F42" s="2">
        <v>-0.44365535300473102</v>
      </c>
    </row>
    <row r="43" spans="1:6" ht="15.6" x14ac:dyDescent="0.3">
      <c r="A43" s="20" t="s">
        <v>319</v>
      </c>
      <c r="B43" s="2">
        <v>0.33295634299999999</v>
      </c>
      <c r="C43" s="2">
        <v>0</v>
      </c>
      <c r="D43" s="2">
        <v>0</v>
      </c>
      <c r="E43" s="2">
        <v>-0.25951421123215701</v>
      </c>
      <c r="F43" s="2">
        <v>-0.33672099224961</v>
      </c>
    </row>
    <row r="44" spans="1:6" ht="15.6" x14ac:dyDescent="0.3">
      <c r="A44" s="20" t="s">
        <v>320</v>
      </c>
      <c r="B44" s="2">
        <v>0.33285798799999999</v>
      </c>
      <c r="C44" s="2">
        <v>0</v>
      </c>
      <c r="D44" s="2">
        <v>0</v>
      </c>
      <c r="E44" s="2">
        <v>-0.307853566618837</v>
      </c>
      <c r="F44" s="2">
        <v>-0.44727049831117</v>
      </c>
    </row>
    <row r="45" spans="1:6" ht="15.6" x14ac:dyDescent="0.3">
      <c r="A45" s="20" t="s">
        <v>321</v>
      </c>
      <c r="B45" s="2">
        <v>0.32834561099999998</v>
      </c>
      <c r="C45" s="2">
        <v>0</v>
      </c>
      <c r="D45" s="2">
        <v>0</v>
      </c>
      <c r="E45" s="2">
        <v>0</v>
      </c>
      <c r="F45" s="2">
        <v>-0.43950007690202503</v>
      </c>
    </row>
    <row r="46" spans="1:6" ht="15.6" x14ac:dyDescent="0.25">
      <c r="A46" s="21" t="s">
        <v>322</v>
      </c>
      <c r="B46" s="2">
        <v>0.326039152</v>
      </c>
      <c r="C46" s="2">
        <v>0</v>
      </c>
      <c r="D46" s="2">
        <v>0</v>
      </c>
      <c r="E46" s="2">
        <v>0</v>
      </c>
      <c r="F46" s="2">
        <v>-0.45157619534612697</v>
      </c>
    </row>
    <row r="47" spans="1:6" x14ac:dyDescent="0.25">
      <c r="A47" s="11" t="s">
        <v>323</v>
      </c>
      <c r="B47" s="2">
        <v>0.32085160800000001</v>
      </c>
      <c r="C47" s="2">
        <v>0</v>
      </c>
      <c r="D47" s="2">
        <v>0</v>
      </c>
      <c r="E47" s="2">
        <v>0</v>
      </c>
      <c r="F47" s="2">
        <v>0</v>
      </c>
    </row>
    <row r="48" spans="1:6" x14ac:dyDescent="0.25">
      <c r="A48" s="11" t="s">
        <v>324</v>
      </c>
      <c r="B48" s="2">
        <v>0.31942071100000002</v>
      </c>
      <c r="C48" s="2">
        <v>0</v>
      </c>
      <c r="D48" s="2">
        <v>0</v>
      </c>
      <c r="E48" s="2">
        <v>0</v>
      </c>
      <c r="F48" s="2">
        <v>-0.37740132120516201</v>
      </c>
    </row>
    <row r="49" spans="1:6" x14ac:dyDescent="0.25">
      <c r="A49" s="11" t="s">
        <v>325</v>
      </c>
      <c r="B49" s="2">
        <v>0.315754708</v>
      </c>
      <c r="C49" s="2">
        <v>0</v>
      </c>
      <c r="D49" s="2">
        <v>0</v>
      </c>
      <c r="E49" s="2">
        <v>-0.28556384491415099</v>
      </c>
      <c r="F49" s="2">
        <v>0</v>
      </c>
    </row>
    <row r="50" spans="1:6" x14ac:dyDescent="0.25">
      <c r="A50" s="11" t="s">
        <v>326</v>
      </c>
      <c r="B50" s="2">
        <v>0.31417822099999998</v>
      </c>
      <c r="C50" s="2">
        <v>-0.25082898276301302</v>
      </c>
      <c r="D50" s="2">
        <v>0</v>
      </c>
      <c r="E50" s="2">
        <v>-0.32013821386142599</v>
      </c>
      <c r="F50" s="2">
        <v>-0.42311019439629799</v>
      </c>
    </row>
    <row r="51" spans="1:6" x14ac:dyDescent="0.25">
      <c r="A51" s="11" t="s">
        <v>327</v>
      </c>
      <c r="B51" s="2">
        <v>0.309149163</v>
      </c>
      <c r="C51" s="2">
        <v>-0.27027612800857198</v>
      </c>
      <c r="D51" s="2">
        <v>0</v>
      </c>
      <c r="E51" s="2">
        <v>-0.27744776339348398</v>
      </c>
      <c r="F51" s="2">
        <v>-0.35503319155148499</v>
      </c>
    </row>
    <row r="52" spans="1:6" x14ac:dyDescent="0.25">
      <c r="A52" s="11" t="s">
        <v>328</v>
      </c>
      <c r="B52" s="2">
        <v>0.30815936399999999</v>
      </c>
      <c r="C52" s="2">
        <v>0</v>
      </c>
      <c r="D52" s="2">
        <v>0</v>
      </c>
      <c r="E52" s="2">
        <v>0</v>
      </c>
      <c r="F52" s="2">
        <v>-0.32519680001305001</v>
      </c>
    </row>
    <row r="53" spans="1:6" x14ac:dyDescent="0.25">
      <c r="A53" s="11" t="s">
        <v>329</v>
      </c>
      <c r="B53" s="2">
        <v>0.30587381600000002</v>
      </c>
      <c r="C53" s="2">
        <v>0</v>
      </c>
      <c r="D53" s="2">
        <v>0</v>
      </c>
      <c r="E53" s="2">
        <v>-0.29244209848094999</v>
      </c>
      <c r="F53" s="2">
        <v>-0.40787840037843498</v>
      </c>
    </row>
    <row r="54" spans="1:6" x14ac:dyDescent="0.25">
      <c r="A54" s="11" t="s">
        <v>330</v>
      </c>
      <c r="B54" s="2">
        <v>0.30509555100000002</v>
      </c>
      <c r="C54" s="2">
        <v>0</v>
      </c>
      <c r="D54" s="2">
        <v>0</v>
      </c>
      <c r="E54" s="2">
        <v>-0.25951940734333701</v>
      </c>
      <c r="F54" s="2">
        <v>-0.26691179532769199</v>
      </c>
    </row>
    <row r="55" spans="1:6" x14ac:dyDescent="0.25">
      <c r="A55" s="11" t="s">
        <v>331</v>
      </c>
      <c r="B55" s="2">
        <v>0.30389522499999999</v>
      </c>
      <c r="C55" s="2">
        <v>0</v>
      </c>
      <c r="D55" s="2">
        <v>0</v>
      </c>
      <c r="E55" s="2">
        <v>0</v>
      </c>
      <c r="F55" s="2">
        <v>-0.423685950336876</v>
      </c>
    </row>
    <row r="56" spans="1:6" x14ac:dyDescent="0.25">
      <c r="A56" s="11" t="s">
        <v>332</v>
      </c>
      <c r="B56" s="2">
        <v>0.32084899</v>
      </c>
      <c r="C56" s="2">
        <v>0</v>
      </c>
      <c r="D56" s="2">
        <v>0</v>
      </c>
      <c r="E56" s="2">
        <v>0</v>
      </c>
      <c r="F56" s="2">
        <v>-0.74799592719833696</v>
      </c>
    </row>
    <row r="57" spans="1:6" x14ac:dyDescent="0.25">
      <c r="A57" s="11" t="s">
        <v>333</v>
      </c>
      <c r="B57" s="2">
        <v>0.31210174200000002</v>
      </c>
      <c r="C57" s="2">
        <v>0</v>
      </c>
      <c r="D57" s="2">
        <v>0</v>
      </c>
      <c r="E57" s="2">
        <v>0</v>
      </c>
      <c r="F57" s="2">
        <v>-0.32799039322172202</v>
      </c>
    </row>
    <row r="58" spans="1:6" x14ac:dyDescent="0.25">
      <c r="A58" s="11" t="s">
        <v>334</v>
      </c>
      <c r="B58" s="2">
        <v>0.30284437800000003</v>
      </c>
      <c r="C58" s="2">
        <v>-0.326450730863237</v>
      </c>
      <c r="D58" s="2">
        <v>0</v>
      </c>
      <c r="E58" s="2">
        <v>-0.29933208264500299</v>
      </c>
      <c r="F58" s="2">
        <v>-0.45852715699267199</v>
      </c>
    </row>
    <row r="59" spans="1:6" x14ac:dyDescent="0.25">
      <c r="A59" s="11" t="s">
        <v>335</v>
      </c>
      <c r="B59" s="2">
        <v>0.30184016499999999</v>
      </c>
      <c r="C59" s="2">
        <v>0</v>
      </c>
      <c r="D59" s="2">
        <v>0</v>
      </c>
      <c r="E59" s="2">
        <v>0</v>
      </c>
      <c r="F59" s="2">
        <v>-0.26384793553584401</v>
      </c>
    </row>
    <row r="60" spans="1:6" x14ac:dyDescent="0.25">
      <c r="A60" s="11" t="s">
        <v>336</v>
      </c>
      <c r="B60" s="2">
        <v>0.30121211799999997</v>
      </c>
      <c r="C60" s="2">
        <v>0</v>
      </c>
      <c r="D60" s="2">
        <v>0</v>
      </c>
      <c r="E60" s="2">
        <v>0</v>
      </c>
      <c r="F60" s="2">
        <v>-0.31501250898658101</v>
      </c>
    </row>
    <row r="61" spans="1:6" x14ac:dyDescent="0.25">
      <c r="A61" s="11" t="s">
        <v>337</v>
      </c>
      <c r="B61" s="12">
        <v>0.29933853100000002</v>
      </c>
      <c r="C61" s="12">
        <v>0</v>
      </c>
      <c r="D61" s="12">
        <v>0</v>
      </c>
      <c r="E61" s="12">
        <v>-0.343712928005528</v>
      </c>
      <c r="F61" s="12">
        <v>-0.37858578792486602</v>
      </c>
    </row>
    <row r="62" spans="1:6" x14ac:dyDescent="0.25">
      <c r="A62" s="11" t="s">
        <v>338</v>
      </c>
      <c r="B62" s="2">
        <v>0.284499844</v>
      </c>
      <c r="C62" s="2">
        <v>-0.28079119858572299</v>
      </c>
      <c r="D62" s="2">
        <v>0</v>
      </c>
      <c r="E62" s="2">
        <v>-0.25556972641286602</v>
      </c>
      <c r="F62" s="2">
        <v>-0.51558132585699801</v>
      </c>
    </row>
    <row r="63" spans="1:6" x14ac:dyDescent="0.25">
      <c r="A63" s="11" t="s">
        <v>339</v>
      </c>
      <c r="B63" s="2">
        <v>0.28395994299999999</v>
      </c>
      <c r="C63" s="2">
        <v>0</v>
      </c>
      <c r="D63" s="2">
        <v>0</v>
      </c>
      <c r="E63" s="2">
        <v>0</v>
      </c>
      <c r="F63" s="2">
        <v>0</v>
      </c>
    </row>
    <row r="64" spans="1:6" x14ac:dyDescent="0.25">
      <c r="A64" s="11" t="s">
        <v>340</v>
      </c>
      <c r="B64" s="2">
        <v>0.28247241000000001</v>
      </c>
      <c r="C64" s="2">
        <v>0</v>
      </c>
      <c r="D64" s="2">
        <v>0</v>
      </c>
      <c r="E64" s="2">
        <v>0</v>
      </c>
      <c r="F64" s="2">
        <v>0</v>
      </c>
    </row>
    <row r="65" spans="1:6" x14ac:dyDescent="0.25">
      <c r="A65" s="11" t="s">
        <v>341</v>
      </c>
      <c r="B65" s="2">
        <v>0.28210837500000002</v>
      </c>
      <c r="C65" s="2">
        <v>0</v>
      </c>
      <c r="D65" s="2">
        <v>0</v>
      </c>
      <c r="E65" s="2">
        <v>-0.31063830389369701</v>
      </c>
      <c r="F65" s="2">
        <v>0</v>
      </c>
    </row>
    <row r="66" spans="1:6" x14ac:dyDescent="0.25">
      <c r="A66" s="11" t="s">
        <v>342</v>
      </c>
      <c r="B66" s="2">
        <v>0.27888123799999998</v>
      </c>
      <c r="C66" s="2">
        <v>0</v>
      </c>
      <c r="D66" s="2">
        <v>0</v>
      </c>
      <c r="E66" s="2">
        <v>0</v>
      </c>
      <c r="F66" s="2">
        <v>-0.33902374753273601</v>
      </c>
    </row>
    <row r="67" spans="1:6" x14ac:dyDescent="0.25">
      <c r="A67" s="9" t="s">
        <v>343</v>
      </c>
      <c r="B67" s="2">
        <v>0.30134905499999998</v>
      </c>
      <c r="C67" s="2">
        <v>0</v>
      </c>
      <c r="D67" s="2">
        <v>0</v>
      </c>
      <c r="E67" s="2">
        <v>0</v>
      </c>
      <c r="F67" s="2">
        <v>-0.4326578528085</v>
      </c>
    </row>
    <row r="68" spans="1:6" x14ac:dyDescent="0.25">
      <c r="A68" s="11" t="s">
        <v>344</v>
      </c>
      <c r="B68" s="2">
        <v>0.278443094</v>
      </c>
      <c r="C68" s="2">
        <v>-0.304734244103612</v>
      </c>
      <c r="D68" s="2">
        <v>0</v>
      </c>
      <c r="E68" s="2">
        <v>0</v>
      </c>
      <c r="F68" s="2">
        <v>-0.52269269432548104</v>
      </c>
    </row>
    <row r="69" spans="1:6" x14ac:dyDescent="0.25">
      <c r="A69" s="11" t="s">
        <v>345</v>
      </c>
      <c r="B69" s="2">
        <v>0.27718025699999999</v>
      </c>
      <c r="C69" s="2">
        <v>-0.25128822311378801</v>
      </c>
      <c r="D69" s="2">
        <v>0</v>
      </c>
      <c r="E69" s="2">
        <v>0</v>
      </c>
      <c r="F69" s="2">
        <v>-0.40257651282468199</v>
      </c>
    </row>
    <row r="70" spans="1:6" x14ac:dyDescent="0.25">
      <c r="A70" s="11" t="s">
        <v>346</v>
      </c>
      <c r="B70" s="2">
        <v>0.27654448599999998</v>
      </c>
      <c r="C70" s="2">
        <v>0</v>
      </c>
      <c r="D70" s="2">
        <v>0</v>
      </c>
      <c r="E70" s="2">
        <v>-0.29152166117529499</v>
      </c>
      <c r="F70" s="2">
        <v>-0.433512229722473</v>
      </c>
    </row>
    <row r="71" spans="1:6" x14ac:dyDescent="0.25">
      <c r="A71" s="11" t="s">
        <v>347</v>
      </c>
      <c r="B71" s="2">
        <v>0.27585600900000001</v>
      </c>
      <c r="C71" s="2">
        <v>-0.31241442803201802</v>
      </c>
      <c r="D71" s="2">
        <v>0</v>
      </c>
      <c r="E71" s="2">
        <v>0</v>
      </c>
      <c r="F71" s="2">
        <v>-0.42924612282528501</v>
      </c>
    </row>
    <row r="72" spans="1:6" x14ac:dyDescent="0.25">
      <c r="A72" s="11" t="s">
        <v>348</v>
      </c>
      <c r="B72" s="2">
        <v>0.27279689800000001</v>
      </c>
      <c r="C72" s="2">
        <v>0</v>
      </c>
      <c r="D72" s="2">
        <v>0</v>
      </c>
      <c r="E72" s="2">
        <v>0</v>
      </c>
      <c r="F72" s="2">
        <v>-0.35859559453408901</v>
      </c>
    </row>
    <row r="73" spans="1:6" x14ac:dyDescent="0.25">
      <c r="A73" s="11" t="s">
        <v>349</v>
      </c>
      <c r="B73" s="2">
        <v>0.27220762999999998</v>
      </c>
      <c r="C73" s="2">
        <v>0</v>
      </c>
      <c r="D73" s="2">
        <v>0</v>
      </c>
      <c r="E73" s="2">
        <v>0.34530528317968801</v>
      </c>
      <c r="F73" s="2">
        <v>-0.70503746219827501</v>
      </c>
    </row>
    <row r="74" spans="1:6" x14ac:dyDescent="0.25">
      <c r="A74" s="11" t="s">
        <v>350</v>
      </c>
      <c r="B74" s="2">
        <v>0.271526194</v>
      </c>
      <c r="C74" s="2">
        <v>0</v>
      </c>
      <c r="D74" s="2">
        <v>0</v>
      </c>
      <c r="E74" s="2">
        <v>0</v>
      </c>
      <c r="F74" s="2">
        <v>-0.52109997411773801</v>
      </c>
    </row>
    <row r="75" spans="1:6" x14ac:dyDescent="0.25">
      <c r="A75" s="11" t="s">
        <v>351</v>
      </c>
      <c r="B75" s="2">
        <v>0.27085063500000001</v>
      </c>
      <c r="C75" s="2">
        <v>0</v>
      </c>
      <c r="D75" s="2">
        <v>0</v>
      </c>
      <c r="E75" s="2">
        <v>0</v>
      </c>
      <c r="F75" s="2">
        <v>0</v>
      </c>
    </row>
    <row r="76" spans="1:6" x14ac:dyDescent="0.25">
      <c r="A76" s="11" t="s">
        <v>352</v>
      </c>
      <c r="B76" s="2">
        <v>0.27045538299999999</v>
      </c>
      <c r="C76" s="2">
        <v>-0.31141878483151098</v>
      </c>
      <c r="D76" s="2">
        <v>0</v>
      </c>
      <c r="E76" s="2">
        <v>-0.25355960940438899</v>
      </c>
      <c r="F76" s="2">
        <v>-0.43532572686596799</v>
      </c>
    </row>
    <row r="77" spans="1:6" x14ac:dyDescent="0.25">
      <c r="A77" s="11" t="s">
        <v>353</v>
      </c>
      <c r="B77" s="2">
        <v>0.27023085200000002</v>
      </c>
      <c r="C77" s="2">
        <v>0</v>
      </c>
      <c r="D77" s="2">
        <v>0</v>
      </c>
      <c r="E77" s="2">
        <v>-0.36212227952047599</v>
      </c>
      <c r="F77" s="2">
        <v>0</v>
      </c>
    </row>
    <row r="78" spans="1:6" ht="15.6" x14ac:dyDescent="0.25">
      <c r="A78" s="21" t="s">
        <v>354</v>
      </c>
      <c r="B78" s="2">
        <v>0.27001150099999999</v>
      </c>
      <c r="C78" s="2">
        <v>0</v>
      </c>
      <c r="D78" s="2">
        <v>0</v>
      </c>
      <c r="E78" s="2">
        <v>-0.25230558234075501</v>
      </c>
      <c r="F78" s="2">
        <v>-0.45758511690450399</v>
      </c>
    </row>
    <row r="79" spans="1:6" ht="15.6" x14ac:dyDescent="0.25">
      <c r="A79" s="21" t="s">
        <v>355</v>
      </c>
      <c r="B79" s="2">
        <v>0.26635600300000001</v>
      </c>
      <c r="C79" s="2">
        <v>0</v>
      </c>
      <c r="D79" s="2">
        <v>0</v>
      </c>
      <c r="E79" s="2">
        <v>-0.28622237937424599</v>
      </c>
      <c r="F79" s="2">
        <v>0</v>
      </c>
    </row>
    <row r="80" spans="1:6" ht="15.6" x14ac:dyDescent="0.25">
      <c r="A80" s="21" t="s">
        <v>356</v>
      </c>
      <c r="B80" s="2">
        <v>0.26364605400000002</v>
      </c>
      <c r="C80" s="2">
        <v>0</v>
      </c>
      <c r="D80" s="2">
        <v>0</v>
      </c>
      <c r="E80" s="2">
        <v>0</v>
      </c>
      <c r="F80" s="2">
        <v>-0.65363797514506505</v>
      </c>
    </row>
    <row r="81" spans="1:6" ht="15.6" x14ac:dyDescent="0.25">
      <c r="A81" s="21" t="s">
        <v>357</v>
      </c>
      <c r="B81" s="2">
        <v>0.26258793400000002</v>
      </c>
      <c r="C81" s="2">
        <v>0</v>
      </c>
      <c r="D81" s="2">
        <v>0</v>
      </c>
      <c r="E81" s="2">
        <v>-0.25528402875601103</v>
      </c>
      <c r="F81" s="2">
        <v>0</v>
      </c>
    </row>
    <row r="82" spans="1:6" ht="15.6" x14ac:dyDescent="0.25">
      <c r="A82" s="21" t="s">
        <v>358</v>
      </c>
      <c r="B82" s="2">
        <v>0.26225817200000001</v>
      </c>
      <c r="C82" s="2">
        <v>0</v>
      </c>
      <c r="D82" s="2">
        <v>0</v>
      </c>
      <c r="E82" s="2">
        <v>0</v>
      </c>
      <c r="F82" s="2">
        <v>-0.36305412308721802</v>
      </c>
    </row>
    <row r="83" spans="1:6" ht="15.6" x14ac:dyDescent="0.25">
      <c r="A83" s="21" t="s">
        <v>359</v>
      </c>
      <c r="B83" s="2">
        <v>0.26151285200000002</v>
      </c>
      <c r="C83" s="2">
        <v>0</v>
      </c>
      <c r="D83" s="2">
        <v>0</v>
      </c>
      <c r="E83" s="2">
        <v>0</v>
      </c>
      <c r="F83" s="2">
        <v>-0.43874054437157101</v>
      </c>
    </row>
    <row r="84" spans="1:6" ht="15.6" x14ac:dyDescent="0.25">
      <c r="A84" s="21" t="s">
        <v>360</v>
      </c>
      <c r="B84" s="2">
        <v>0.261425619</v>
      </c>
      <c r="C84" s="2">
        <v>0</v>
      </c>
      <c r="D84" s="2">
        <v>0</v>
      </c>
      <c r="E84" s="2">
        <v>0</v>
      </c>
      <c r="F84" s="2">
        <v>-0.25312958560862803</v>
      </c>
    </row>
    <row r="85" spans="1:6" ht="15.6" x14ac:dyDescent="0.25">
      <c r="A85" s="21" t="s">
        <v>361</v>
      </c>
      <c r="B85" s="2">
        <v>0.26081721800000002</v>
      </c>
      <c r="C85" s="2">
        <v>0</v>
      </c>
      <c r="D85" s="2">
        <v>0</v>
      </c>
      <c r="E85" s="2">
        <v>0</v>
      </c>
      <c r="F85" s="2">
        <v>-0.41351353992762901</v>
      </c>
    </row>
    <row r="86" spans="1:6" ht="15.6" x14ac:dyDescent="0.25">
      <c r="A86" s="21" t="s">
        <v>362</v>
      </c>
      <c r="B86" s="2">
        <v>0.25844911700000001</v>
      </c>
      <c r="C86" s="2">
        <v>0</v>
      </c>
      <c r="D86" s="2">
        <v>0</v>
      </c>
      <c r="E86" s="2">
        <v>0</v>
      </c>
      <c r="F86" s="2">
        <v>0</v>
      </c>
    </row>
    <row r="87" spans="1:6" ht="15.6" x14ac:dyDescent="0.25">
      <c r="A87" s="21" t="s">
        <v>363</v>
      </c>
      <c r="B87" s="2">
        <v>0.25756393100000002</v>
      </c>
      <c r="C87" s="2">
        <v>0</v>
      </c>
      <c r="D87" s="2">
        <v>0</v>
      </c>
      <c r="E87" s="2">
        <v>0</v>
      </c>
      <c r="F87" s="2">
        <v>0</v>
      </c>
    </row>
    <row r="88" spans="1:6" x14ac:dyDescent="0.25">
      <c r="A88" s="11" t="s">
        <v>364</v>
      </c>
      <c r="B88" s="10">
        <v>0.25683995799999998</v>
      </c>
      <c r="C88" s="2">
        <v>0</v>
      </c>
      <c r="D88" s="2">
        <v>0</v>
      </c>
      <c r="E88" s="2">
        <v>0</v>
      </c>
      <c r="F88" s="2">
        <v>0</v>
      </c>
    </row>
    <row r="89" spans="1:6" x14ac:dyDescent="0.25">
      <c r="A89" s="11" t="s">
        <v>365</v>
      </c>
      <c r="B89" s="10">
        <v>0.256749165</v>
      </c>
      <c r="C89" s="2">
        <v>0</v>
      </c>
      <c r="D89" s="2">
        <v>0</v>
      </c>
      <c r="E89" s="2">
        <v>0</v>
      </c>
      <c r="F89" s="2">
        <v>-0.25528282019829801</v>
      </c>
    </row>
    <row r="90" spans="1:6" x14ac:dyDescent="0.25">
      <c r="A90" s="11" t="s">
        <v>366</v>
      </c>
      <c r="B90" s="10">
        <v>0.25041333100000002</v>
      </c>
      <c r="C90" s="2">
        <v>0</v>
      </c>
      <c r="D90" s="2">
        <v>0</v>
      </c>
      <c r="E90" s="2">
        <v>0</v>
      </c>
      <c r="F90" s="2">
        <v>-0.51461640929046004</v>
      </c>
    </row>
    <row r="91" spans="1:6" x14ac:dyDescent="0.25">
      <c r="A91" s="13" t="s">
        <v>367</v>
      </c>
      <c r="B91" s="14">
        <v>-1.208369681</v>
      </c>
      <c r="C91" s="14">
        <f>VLOOKUP(A91,[1]Spermatocyte_2.diffgenes!$1:$1048576,3,0)</f>
        <v>0.82787348462975996</v>
      </c>
      <c r="D91" s="14">
        <v>0</v>
      </c>
      <c r="E91" s="14">
        <v>0</v>
      </c>
      <c r="F91" s="14">
        <v>-0.85769571317266202</v>
      </c>
    </row>
    <row r="92" spans="1:6" x14ac:dyDescent="0.25">
      <c r="A92" s="13" t="s">
        <v>368</v>
      </c>
      <c r="B92" s="14">
        <v>-0.68256890299999995</v>
      </c>
      <c r="C92" s="14">
        <f>VLOOKUP(A92,[1]Spermatocyte_2.diffgenes!$1:$1048576,3,0)</f>
        <v>0.77273303675772398</v>
      </c>
      <c r="D92" s="14">
        <v>-0.48212064900000001</v>
      </c>
      <c r="E92" s="14">
        <v>0</v>
      </c>
      <c r="F92" s="14">
        <v>0.36241145725630802</v>
      </c>
    </row>
    <row r="93" spans="1:6" x14ac:dyDescent="0.25">
      <c r="A93" s="13" t="s">
        <v>369</v>
      </c>
      <c r="B93" s="14">
        <v>-0.40643389099999999</v>
      </c>
      <c r="C93" s="14">
        <f>VLOOKUP(A93,[1]Spermatocyte_2.diffgenes!$1:$1048576,3,0)</f>
        <v>0.74194703241503002</v>
      </c>
      <c r="D93" s="14">
        <v>0</v>
      </c>
      <c r="E93" s="14">
        <v>-0.41178820055254001</v>
      </c>
      <c r="F93" s="14">
        <v>-0.48718523720617102</v>
      </c>
    </row>
    <row r="94" spans="1:6" x14ac:dyDescent="0.25">
      <c r="A94" s="13" t="s">
        <v>36</v>
      </c>
      <c r="B94" s="14">
        <v>-1.341896677</v>
      </c>
      <c r="C94" s="14">
        <f>VLOOKUP(A94,[1]Spermatocyte_2.diffgenes!$1:$1048576,3,0)</f>
        <v>0.71532457666681104</v>
      </c>
      <c r="D94" s="14">
        <v>0</v>
      </c>
      <c r="E94" s="14">
        <v>1.0447327418129999</v>
      </c>
      <c r="F94" s="14">
        <v>-0.96458405541193704</v>
      </c>
    </row>
    <row r="95" spans="1:6" x14ac:dyDescent="0.25">
      <c r="A95" s="13" t="s">
        <v>370</v>
      </c>
      <c r="B95" s="14">
        <v>-0.50823426699999996</v>
      </c>
      <c r="C95" s="14">
        <f>VLOOKUP(A95,[1]Spermatocyte_2.diffgenes!$1:$1048576,3,0)</f>
        <v>0.62558071707102303</v>
      </c>
      <c r="D95" s="14">
        <v>0</v>
      </c>
      <c r="E95" s="14">
        <v>0</v>
      </c>
      <c r="F95" s="14">
        <v>-0.35252844686734602</v>
      </c>
    </row>
    <row r="96" spans="1:6" x14ac:dyDescent="0.25">
      <c r="A96" s="13" t="s">
        <v>371</v>
      </c>
      <c r="B96" s="14">
        <v>-0.31359451599999999</v>
      </c>
      <c r="C96" s="14">
        <f>VLOOKUP(A96,[1]Spermatocyte_2.diffgenes!$1:$1048576,3,0)</f>
        <v>0.61892120910830795</v>
      </c>
      <c r="D96" s="14">
        <v>-0.26539360899999997</v>
      </c>
      <c r="E96" s="14">
        <v>-0.28175506734185102</v>
      </c>
      <c r="F96" s="14">
        <v>0</v>
      </c>
    </row>
    <row r="97" spans="1:6" x14ac:dyDescent="0.25">
      <c r="A97" s="15" t="s">
        <v>372</v>
      </c>
      <c r="B97" s="14">
        <v>-0.89861069100000002</v>
      </c>
      <c r="C97" s="14">
        <f>VLOOKUP(A97,[1]Spermatocyte_2.diffgenes!$1:$1048576,3,0)</f>
        <v>0.61787824785607104</v>
      </c>
      <c r="D97" s="14">
        <v>0</v>
      </c>
      <c r="E97" s="14">
        <v>0</v>
      </c>
      <c r="F97" s="14">
        <v>0.35119162520550601</v>
      </c>
    </row>
    <row r="98" spans="1:6" x14ac:dyDescent="0.25">
      <c r="A98" s="22" t="s">
        <v>373</v>
      </c>
      <c r="B98" s="14">
        <v>-0.48765061700000001</v>
      </c>
      <c r="C98" s="14">
        <f>VLOOKUP(A98,[1]Spermatocyte_2.diffgenes!$1:$1048576,3,0)</f>
        <v>0.60656991937341398</v>
      </c>
      <c r="D98" s="14">
        <v>0</v>
      </c>
      <c r="E98" s="14">
        <v>-0.28965470946051602</v>
      </c>
      <c r="F98" s="14">
        <v>0</v>
      </c>
    </row>
    <row r="99" spans="1:6" x14ac:dyDescent="0.25">
      <c r="A99" s="13" t="s">
        <v>374</v>
      </c>
      <c r="B99" s="14">
        <v>-0.47947600400000001</v>
      </c>
      <c r="C99" s="14">
        <f>VLOOKUP(A99,[1]Spermatocyte_2.diffgenes!$1:$1048576,3,0)</f>
        <v>0.604809072519088</v>
      </c>
      <c r="D99" s="14">
        <v>-0.286562496</v>
      </c>
      <c r="E99" s="14">
        <v>0</v>
      </c>
      <c r="F99" s="14">
        <v>0.29860054283563597</v>
      </c>
    </row>
    <row r="100" spans="1:6" x14ac:dyDescent="0.25">
      <c r="A100" s="22" t="s">
        <v>375</v>
      </c>
      <c r="B100" s="14">
        <v>-0.41582074099999999</v>
      </c>
      <c r="C100" s="14">
        <f>VLOOKUP(A100,[1]Spermatocyte_2.diffgenes!$1:$1048576,3,0)</f>
        <v>0.60081843983069605</v>
      </c>
      <c r="D100" s="14">
        <v>0</v>
      </c>
      <c r="E100" s="14">
        <v>0</v>
      </c>
      <c r="F100" s="14">
        <v>-0.38875569093943002</v>
      </c>
    </row>
    <row r="101" spans="1:6" x14ac:dyDescent="0.25">
      <c r="A101" s="22" t="s">
        <v>376</v>
      </c>
      <c r="B101" s="14">
        <v>-0.59833558399999998</v>
      </c>
      <c r="C101" s="14">
        <f>VLOOKUP(A101,[1]Spermatocyte_2.diffgenes!$1:$1048576,3,0)</f>
        <v>0.58121525804148599</v>
      </c>
      <c r="D101" s="14">
        <v>0</v>
      </c>
      <c r="E101" s="14">
        <v>0</v>
      </c>
      <c r="F101" s="14">
        <v>0</v>
      </c>
    </row>
    <row r="102" spans="1:6" x14ac:dyDescent="0.25">
      <c r="A102" s="22" t="s">
        <v>377</v>
      </c>
      <c r="B102" s="14">
        <v>-0.51230556299999996</v>
      </c>
      <c r="C102" s="14">
        <v>0.563683990497581</v>
      </c>
      <c r="D102" s="14">
        <v>0</v>
      </c>
      <c r="E102" s="14">
        <v>0</v>
      </c>
      <c r="F102" s="14">
        <v>0</v>
      </c>
    </row>
    <row r="103" spans="1:6" x14ac:dyDescent="0.25">
      <c r="A103" s="23" t="s">
        <v>378</v>
      </c>
      <c r="B103" s="14">
        <v>-0.44762717499999999</v>
      </c>
      <c r="C103" s="14">
        <v>0.56327166143962404</v>
      </c>
      <c r="D103" s="14">
        <v>0</v>
      </c>
      <c r="E103" s="14">
        <v>0</v>
      </c>
      <c r="F103" s="14">
        <v>0.261208459298995</v>
      </c>
    </row>
    <row r="104" spans="1:6" x14ac:dyDescent="0.25">
      <c r="A104" s="23" t="s">
        <v>379</v>
      </c>
      <c r="B104" s="14">
        <v>-0.47868319100000001</v>
      </c>
      <c r="C104" s="14">
        <v>0.56166264326843296</v>
      </c>
      <c r="D104" s="14">
        <v>-0.262075259</v>
      </c>
      <c r="E104" s="14">
        <v>0</v>
      </c>
      <c r="F104" s="14">
        <v>0.35941858711193603</v>
      </c>
    </row>
    <row r="105" spans="1:6" x14ac:dyDescent="0.25">
      <c r="A105" s="22" t="s">
        <v>380</v>
      </c>
      <c r="B105" s="14">
        <v>-0.28466718299999999</v>
      </c>
      <c r="C105" s="14">
        <f>VLOOKUP(A105,[1]Spermatocyte_2.diffgenes!$1:$1048576,3,0)</f>
        <v>0.55147523850636204</v>
      </c>
      <c r="D105" s="14">
        <v>-0.30059693700000001</v>
      </c>
      <c r="E105" s="14">
        <v>0</v>
      </c>
      <c r="F105" s="14">
        <v>0</v>
      </c>
    </row>
    <row r="106" spans="1:6" x14ac:dyDescent="0.25">
      <c r="A106" s="22" t="s">
        <v>381</v>
      </c>
      <c r="B106" s="14">
        <v>0</v>
      </c>
      <c r="C106" s="14">
        <v>0.53483294251161795</v>
      </c>
      <c r="D106" s="14">
        <v>0</v>
      </c>
      <c r="E106" s="14">
        <v>0</v>
      </c>
      <c r="F106" s="14">
        <v>-0.30704541517548201</v>
      </c>
    </row>
    <row r="107" spans="1:6" x14ac:dyDescent="0.25">
      <c r="A107" s="22" t="s">
        <v>382</v>
      </c>
      <c r="B107" s="14">
        <v>-0.33331306199999999</v>
      </c>
      <c r="C107" s="14">
        <v>0.53238109749138496</v>
      </c>
      <c r="D107" s="14">
        <v>-0.27135884500000002</v>
      </c>
      <c r="E107" s="14">
        <v>0</v>
      </c>
      <c r="F107" s="14">
        <v>0</v>
      </c>
    </row>
    <row r="108" spans="1:6" x14ac:dyDescent="0.25">
      <c r="A108" s="22" t="s">
        <v>383</v>
      </c>
      <c r="B108" s="14">
        <v>-0.48107537900000003</v>
      </c>
      <c r="C108" s="14">
        <v>0.52169485707808305</v>
      </c>
      <c r="D108" s="14">
        <v>-0.91888063099999995</v>
      </c>
      <c r="E108" s="14">
        <v>0.77051606253974103</v>
      </c>
      <c r="F108" s="14">
        <v>0.32954747598703199</v>
      </c>
    </row>
    <row r="109" spans="1:6" x14ac:dyDescent="0.25">
      <c r="A109" s="13" t="s">
        <v>384</v>
      </c>
      <c r="B109" s="14">
        <v>-0.268777777</v>
      </c>
      <c r="C109" s="14">
        <f>VLOOKUP(A109,[1]Spermatocyte_2.diffgenes!$1:$1048576,3,0)</f>
        <v>0.48712740161183898</v>
      </c>
      <c r="D109" s="14">
        <v>0</v>
      </c>
      <c r="E109" s="14">
        <v>-0.28809847035062702</v>
      </c>
      <c r="F109" s="14">
        <v>0</v>
      </c>
    </row>
    <row r="110" spans="1:6" x14ac:dyDescent="0.25">
      <c r="A110" s="13" t="s">
        <v>385</v>
      </c>
      <c r="B110" s="14">
        <v>0</v>
      </c>
      <c r="C110" s="14">
        <f>VLOOKUP(A110,[1]Spermatocyte_2.diffgenes!$1:$1048576,3,0)</f>
        <v>0.48429531935480302</v>
      </c>
      <c r="D110" s="14">
        <v>0</v>
      </c>
      <c r="E110" s="14">
        <v>-0.30484207109615602</v>
      </c>
      <c r="F110" s="14">
        <v>0</v>
      </c>
    </row>
    <row r="111" spans="1:6" x14ac:dyDescent="0.25">
      <c r="A111" s="22" t="s">
        <v>386</v>
      </c>
      <c r="B111" s="14">
        <v>-0.44948547599999999</v>
      </c>
      <c r="C111" s="14">
        <v>0.48409717275132103</v>
      </c>
      <c r="D111" s="14">
        <v>0</v>
      </c>
      <c r="E111" s="14">
        <v>0</v>
      </c>
      <c r="F111" s="14">
        <v>0</v>
      </c>
    </row>
    <row r="112" spans="1:6" x14ac:dyDescent="0.25">
      <c r="A112" s="22" t="s">
        <v>387</v>
      </c>
      <c r="B112" s="14">
        <v>0</v>
      </c>
      <c r="C112" s="14">
        <v>0.47142120397342502</v>
      </c>
      <c r="D112" s="14">
        <v>-0.33237891800000002</v>
      </c>
      <c r="E112" s="14">
        <v>0</v>
      </c>
      <c r="F112" s="14">
        <v>0</v>
      </c>
    </row>
    <row r="113" spans="1:6" x14ac:dyDescent="0.25">
      <c r="A113" s="22" t="s">
        <v>388</v>
      </c>
      <c r="B113" s="14">
        <v>-0.38623730899999997</v>
      </c>
      <c r="C113" s="14">
        <v>0.47118975819722397</v>
      </c>
      <c r="D113" s="14">
        <v>-0.57618437</v>
      </c>
      <c r="E113" s="14">
        <v>0.57677904656138301</v>
      </c>
      <c r="F113" s="14">
        <v>0</v>
      </c>
    </row>
    <row r="114" spans="1:6" x14ac:dyDescent="0.25">
      <c r="A114" s="22" t="s">
        <v>389</v>
      </c>
      <c r="B114" s="14">
        <v>0</v>
      </c>
      <c r="C114" s="14">
        <f>VLOOKUP(A114,[1]Spermatocyte_2.diffgenes!$1:$1048576,3,0)</f>
        <v>0.46656291078108802</v>
      </c>
      <c r="D114" s="14">
        <v>-0.28216039199999998</v>
      </c>
      <c r="E114" s="14">
        <v>0</v>
      </c>
      <c r="F114" s="14">
        <v>0</v>
      </c>
    </row>
    <row r="115" spans="1:6" x14ac:dyDescent="0.25">
      <c r="A115" s="6" t="s">
        <v>390</v>
      </c>
      <c r="B115">
        <v>-0.33716000600000001</v>
      </c>
      <c r="C115">
        <v>0.45546920859867601</v>
      </c>
      <c r="D115">
        <v>-0.29609961200000001</v>
      </c>
      <c r="E115">
        <v>0</v>
      </c>
      <c r="F115">
        <v>0</v>
      </c>
    </row>
    <row r="116" spans="1:6" x14ac:dyDescent="0.25">
      <c r="A116" s="6" t="s">
        <v>391</v>
      </c>
      <c r="B116">
        <v>-0.46680357500000003</v>
      </c>
      <c r="C116">
        <v>0.45208720872859398</v>
      </c>
      <c r="D116">
        <v>0</v>
      </c>
      <c r="E116">
        <v>0.38641820421905798</v>
      </c>
      <c r="F116">
        <v>0</v>
      </c>
    </row>
    <row r="117" spans="1:6" x14ac:dyDescent="0.25">
      <c r="A117" s="6" t="s">
        <v>392</v>
      </c>
      <c r="B117">
        <v>0</v>
      </c>
      <c r="C117">
        <v>0.45193476136407301</v>
      </c>
      <c r="D117">
        <v>-0.500283531</v>
      </c>
      <c r="E117">
        <v>0</v>
      </c>
      <c r="F117">
        <v>0</v>
      </c>
    </row>
    <row r="118" spans="1:6" x14ac:dyDescent="0.25">
      <c r="A118" s="6" t="s">
        <v>393</v>
      </c>
      <c r="B118">
        <v>-0.36247433699999998</v>
      </c>
      <c r="C118">
        <v>0.45031728577513402</v>
      </c>
      <c r="D118">
        <v>-0.33317901999999999</v>
      </c>
      <c r="E118">
        <v>0</v>
      </c>
      <c r="F118">
        <v>0.34720577646398199</v>
      </c>
    </row>
    <row r="119" spans="1:6" x14ac:dyDescent="0.25">
      <c r="A119" s="6" t="s">
        <v>394</v>
      </c>
      <c r="B119">
        <v>-0.65294854300000005</v>
      </c>
      <c r="C119">
        <v>0.45012202213962299</v>
      </c>
      <c r="D119">
        <v>0</v>
      </c>
      <c r="E119">
        <v>0.44053913986781201</v>
      </c>
      <c r="F119">
        <v>0</v>
      </c>
    </row>
    <row r="120" spans="1:6" x14ac:dyDescent="0.25">
      <c r="A120" s="6" t="s">
        <v>395</v>
      </c>
      <c r="B120">
        <v>-0.27437815199999999</v>
      </c>
      <c r="C120">
        <v>0.44809479578392297</v>
      </c>
      <c r="D120">
        <v>-0.34449559600000002</v>
      </c>
      <c r="E120">
        <v>0</v>
      </c>
      <c r="F120">
        <v>0</v>
      </c>
    </row>
    <row r="121" spans="1:6" x14ac:dyDescent="0.25">
      <c r="A121" s="6" t="s">
        <v>396</v>
      </c>
      <c r="B121">
        <v>-0.37730296200000002</v>
      </c>
      <c r="C121">
        <v>0.44793714942837998</v>
      </c>
      <c r="D121">
        <v>0</v>
      </c>
      <c r="E121">
        <v>0</v>
      </c>
      <c r="F121">
        <v>-0.323974455658807</v>
      </c>
    </row>
    <row r="122" spans="1:6" x14ac:dyDescent="0.25">
      <c r="A122" s="6" t="s">
        <v>397</v>
      </c>
      <c r="B122">
        <v>-0.446869929</v>
      </c>
      <c r="C122">
        <v>0.44198459497651899</v>
      </c>
      <c r="D122">
        <v>-0.43315266699999999</v>
      </c>
      <c r="E122">
        <v>0.408233984175287</v>
      </c>
      <c r="F122">
        <v>0.32297341333681201</v>
      </c>
    </row>
    <row r="123" spans="1:6" x14ac:dyDescent="0.25">
      <c r="A123" s="6" t="s">
        <v>398</v>
      </c>
      <c r="B123">
        <v>-1.0575090439999999</v>
      </c>
      <c r="C123">
        <v>0.441346778547479</v>
      </c>
      <c r="D123">
        <v>0.39628192699999998</v>
      </c>
      <c r="E123">
        <v>0</v>
      </c>
      <c r="F123">
        <v>0</v>
      </c>
    </row>
    <row r="124" spans="1:6" x14ac:dyDescent="0.25">
      <c r="A124" s="6" t="s">
        <v>399</v>
      </c>
      <c r="B124">
        <v>0</v>
      </c>
      <c r="C124">
        <v>0.44067385459314101</v>
      </c>
      <c r="D124">
        <v>-0.35698672999999997</v>
      </c>
      <c r="E124">
        <v>-0.29050884050285097</v>
      </c>
      <c r="F124">
        <v>0</v>
      </c>
    </row>
    <row r="125" spans="1:6" x14ac:dyDescent="0.25">
      <c r="A125" s="6" t="s">
        <v>400</v>
      </c>
      <c r="B125">
        <v>0</v>
      </c>
      <c r="C125">
        <v>0.43998081004783102</v>
      </c>
      <c r="D125">
        <v>-0.50211532800000003</v>
      </c>
      <c r="E125">
        <v>0</v>
      </c>
      <c r="F125">
        <v>0.459685704316321</v>
      </c>
    </row>
    <row r="126" spans="1:6" x14ac:dyDescent="0.25">
      <c r="A126" s="6" t="s">
        <v>401</v>
      </c>
      <c r="B126">
        <v>-0.34388475800000001</v>
      </c>
      <c r="C126">
        <v>0.43822451150054098</v>
      </c>
      <c r="D126">
        <v>0</v>
      </c>
      <c r="E126">
        <v>-0.336979599406729</v>
      </c>
      <c r="F126">
        <v>0.41141145928566702</v>
      </c>
    </row>
    <row r="127" spans="1:6" x14ac:dyDescent="0.25">
      <c r="A127" s="22" t="s">
        <v>402</v>
      </c>
      <c r="B127" s="14">
        <v>-0.290476819</v>
      </c>
      <c r="C127" s="14">
        <f>VLOOKUP(A127,[1]Spermatocyte_2.diffgenes!$1:$1048576,3,0)</f>
        <v>0.43294112670888901</v>
      </c>
      <c r="D127" s="14">
        <v>-0.43409883300000002</v>
      </c>
      <c r="E127" s="14">
        <v>0.27125406844400102</v>
      </c>
      <c r="F127" s="14">
        <v>0</v>
      </c>
    </row>
    <row r="128" spans="1:6" x14ac:dyDescent="0.25">
      <c r="A128" s="22" t="s">
        <v>403</v>
      </c>
      <c r="B128" s="14">
        <v>0</v>
      </c>
      <c r="C128" s="14">
        <f>VLOOKUP(A128,[1]Spermatocyte_2.diffgenes!$1:$1048576,3,0)</f>
        <v>0.40483191859172801</v>
      </c>
      <c r="D128" s="14">
        <v>-0.27235659099999998</v>
      </c>
      <c r="E128" s="14">
        <v>0.34442951289002</v>
      </c>
      <c r="F128" s="14">
        <v>-0.40450377739451998</v>
      </c>
    </row>
    <row r="129" spans="1:6" x14ac:dyDescent="0.25">
      <c r="A129" s="22" t="s">
        <v>404</v>
      </c>
      <c r="B129" s="14">
        <v>-0.55146976800000003</v>
      </c>
      <c r="C129" s="14">
        <f>VLOOKUP(A129,[1]Spermatocyte_2.diffgenes!$1:$1048576,3,0)</f>
        <v>0.38564783147972598</v>
      </c>
      <c r="D129" s="14">
        <v>0</v>
      </c>
      <c r="E129" s="14">
        <v>0</v>
      </c>
      <c r="F129" s="14">
        <v>0.44516444496891799</v>
      </c>
    </row>
    <row r="130" spans="1:6" x14ac:dyDescent="0.25">
      <c r="A130" s="22" t="s">
        <v>405</v>
      </c>
      <c r="B130" s="14">
        <v>-0.26909323699999999</v>
      </c>
      <c r="C130" s="14">
        <f>VLOOKUP(A130,[1]Spermatocyte_2.diffgenes!$1:$1048576,3,0)</f>
        <v>0.38167647879863897</v>
      </c>
      <c r="D130" s="14">
        <v>-0.25154320299999999</v>
      </c>
      <c r="E130" s="14">
        <v>0</v>
      </c>
      <c r="F130" s="14">
        <v>0.333872403534693</v>
      </c>
    </row>
    <row r="131" spans="1:6" x14ac:dyDescent="0.25">
      <c r="A131" s="22" t="s">
        <v>406</v>
      </c>
      <c r="B131" s="14">
        <v>0</v>
      </c>
      <c r="C131" s="14">
        <f>VLOOKUP(A131,[1]Spermatocyte_2.diffgenes!$1:$1048576,3,0)</f>
        <v>0.38158873926952303</v>
      </c>
      <c r="D131" s="14">
        <v>-0.40558492499999999</v>
      </c>
      <c r="E131" s="14">
        <v>0.28102205241589701</v>
      </c>
      <c r="F131" s="14">
        <v>0</v>
      </c>
    </row>
    <row r="132" spans="1:6" x14ac:dyDescent="0.25">
      <c r="A132" s="22" t="s">
        <v>407</v>
      </c>
      <c r="B132" s="14">
        <v>0</v>
      </c>
      <c r="C132" s="14">
        <f>VLOOKUP(A132,[1]Spermatocyte_2.diffgenes!$1:$1048576,3,0)</f>
        <v>0.38016741651837499</v>
      </c>
      <c r="D132" s="14">
        <v>-0.30675922100000003</v>
      </c>
      <c r="E132" s="14">
        <v>0.310100037949888</v>
      </c>
      <c r="F132" s="14">
        <v>-0.34957360254904801</v>
      </c>
    </row>
    <row r="133" spans="1:6" x14ac:dyDescent="0.25">
      <c r="A133" s="16" t="s">
        <v>408</v>
      </c>
      <c r="B133" s="14">
        <v>-0.30608126600000002</v>
      </c>
      <c r="C133" s="14">
        <f>VLOOKUP(A133,[1]Spermatocyte_2.diffgenes!$1:$1048576,3,0)</f>
        <v>0.37383127199293198</v>
      </c>
      <c r="D133" s="14">
        <v>-0.40325276599999998</v>
      </c>
      <c r="E133" s="14">
        <v>0</v>
      </c>
      <c r="F133" s="14">
        <v>0.49323807245816398</v>
      </c>
    </row>
    <row r="134" spans="1:6" x14ac:dyDescent="0.25">
      <c r="A134" s="22" t="s">
        <v>409</v>
      </c>
      <c r="B134" s="14">
        <v>0</v>
      </c>
      <c r="C134" s="14">
        <f>VLOOKUP(A134,[1]Spermatocyte_2.diffgenes!$1:$1048576,3,0)</f>
        <v>0.36889528154700901</v>
      </c>
      <c r="D134" s="14">
        <v>-0.33314000799999999</v>
      </c>
      <c r="E134" s="14">
        <v>0</v>
      </c>
      <c r="F134" s="14">
        <v>0</v>
      </c>
    </row>
    <row r="135" spans="1:6" x14ac:dyDescent="0.25">
      <c r="A135" s="22" t="s">
        <v>410</v>
      </c>
      <c r="B135" s="14">
        <v>-0.33029649700000002</v>
      </c>
      <c r="C135" s="14">
        <f>VLOOKUP(A135,[1]Spermatocyte_2.diffgenes!$1:$1048576,3,0)</f>
        <v>0.36539559609842898</v>
      </c>
      <c r="D135" s="14">
        <v>0</v>
      </c>
      <c r="E135" s="14">
        <v>0.534824738289577</v>
      </c>
      <c r="F135" s="14">
        <v>-0.44883952534865201</v>
      </c>
    </row>
    <row r="136" spans="1:6" x14ac:dyDescent="0.25">
      <c r="A136" s="22" t="s">
        <v>411</v>
      </c>
      <c r="B136" s="14">
        <v>0</v>
      </c>
      <c r="C136" s="14">
        <f>VLOOKUP(A136,[1]Spermatocyte_2.diffgenes!$1:$1048576,3,0)</f>
        <v>0.36382769884751398</v>
      </c>
      <c r="D136" s="14">
        <v>-0.34863136</v>
      </c>
      <c r="E136" s="14">
        <v>0</v>
      </c>
      <c r="F136" s="14">
        <v>0.26842513466108298</v>
      </c>
    </row>
    <row r="137" spans="1:6" x14ac:dyDescent="0.25">
      <c r="A137" s="22" t="s">
        <v>412</v>
      </c>
      <c r="B137" s="14">
        <v>0</v>
      </c>
      <c r="C137" s="14">
        <f>VLOOKUP(A137,[1]Spermatocyte_2.diffgenes!$1:$1048576,3,0)</f>
        <v>0.35845303466683198</v>
      </c>
      <c r="D137" s="14">
        <v>-0.33710528099999998</v>
      </c>
      <c r="E137" s="14">
        <v>0.32468400273168901</v>
      </c>
      <c r="F137" s="14">
        <v>0</v>
      </c>
    </row>
    <row r="138" spans="1:6" x14ac:dyDescent="0.25">
      <c r="A138" s="22" t="s">
        <v>413</v>
      </c>
      <c r="B138" s="14">
        <v>-0.273262493</v>
      </c>
      <c r="C138" s="14">
        <f>VLOOKUP(A138,[1]Spermatocyte_2.diffgenes!$1:$1048576,3,0)</f>
        <v>0.35758863821829101</v>
      </c>
      <c r="D138" s="14">
        <v>-0.25180570699999999</v>
      </c>
      <c r="E138" s="14">
        <v>0</v>
      </c>
      <c r="F138" s="14">
        <v>0</v>
      </c>
    </row>
    <row r="139" spans="1:6" x14ac:dyDescent="0.25">
      <c r="A139" s="22" t="s">
        <v>414</v>
      </c>
      <c r="B139" s="14">
        <v>0</v>
      </c>
      <c r="C139" s="14">
        <f>VLOOKUP(A139,[1]Spermatocyte_2.diffgenes!$1:$1048576,3,0)</f>
        <v>0.35388419873289101</v>
      </c>
      <c r="D139" s="14">
        <v>0</v>
      </c>
      <c r="E139" s="14">
        <v>0</v>
      </c>
      <c r="F139" s="14">
        <v>-0.53819351786096803</v>
      </c>
    </row>
    <row r="140" spans="1:6" x14ac:dyDescent="0.25">
      <c r="A140" s="22" t="s">
        <v>415</v>
      </c>
      <c r="B140" s="14">
        <v>-0.42657323600000002</v>
      </c>
      <c r="C140" s="14">
        <f>VLOOKUP(A140,[1]Spermatocyte_2.diffgenes!$1:$1048576,3,0)</f>
        <v>0.34731897936407302</v>
      </c>
      <c r="D140" s="14">
        <v>-0.42867807099999999</v>
      </c>
      <c r="E140" s="14">
        <v>0.45005119576363301</v>
      </c>
      <c r="F140" s="14">
        <v>0.44278302208694698</v>
      </c>
    </row>
    <row r="141" spans="1:6" x14ac:dyDescent="0.25">
      <c r="A141" s="22" t="s">
        <v>416</v>
      </c>
      <c r="B141" s="14">
        <v>0</v>
      </c>
      <c r="C141" s="14">
        <f>VLOOKUP(A141,[1]Spermatocyte_2.diffgenes!$1:$1048576,3,0)</f>
        <v>0.343267023125429</v>
      </c>
      <c r="D141" s="14">
        <v>-0.66984174799999996</v>
      </c>
      <c r="E141" s="14">
        <v>0</v>
      </c>
      <c r="F141" s="14">
        <v>0.67163842604643997</v>
      </c>
    </row>
    <row r="142" spans="1:6" x14ac:dyDescent="0.25">
      <c r="A142" s="22" t="s">
        <v>417</v>
      </c>
      <c r="B142" s="14">
        <v>-0.26354151100000001</v>
      </c>
      <c r="C142" s="14">
        <f>VLOOKUP(A142,[1]Spermatocyte_2.diffgenes!$1:$1048576,3,0)</f>
        <v>0.34266774011141399</v>
      </c>
      <c r="D142" s="14">
        <v>0</v>
      </c>
      <c r="E142" s="14">
        <v>0</v>
      </c>
      <c r="F142" s="14">
        <v>0</v>
      </c>
    </row>
    <row r="143" spans="1:6" x14ac:dyDescent="0.25">
      <c r="A143" s="22" t="s">
        <v>418</v>
      </c>
      <c r="B143" s="14">
        <v>-0.318012674</v>
      </c>
      <c r="C143" s="14">
        <f>VLOOKUP(A143,[1]Spermatocyte_2.diffgenes!$1:$1048576,3,0)</f>
        <v>0.34206046630419801</v>
      </c>
      <c r="D143" s="14">
        <v>-0.30741275200000001</v>
      </c>
      <c r="E143" s="14">
        <v>0.75599601584180098</v>
      </c>
      <c r="F143" s="14">
        <v>-0.65039229675090504</v>
      </c>
    </row>
    <row r="144" spans="1:6" x14ac:dyDescent="0.25">
      <c r="A144" s="22" t="s">
        <v>419</v>
      </c>
      <c r="B144" s="14">
        <v>0</v>
      </c>
      <c r="C144" s="14">
        <f>VLOOKUP(A144,[1]Spermatocyte_2.diffgenes!$1:$1048576,3,0)</f>
        <v>0.34035060502683201</v>
      </c>
      <c r="D144" s="14">
        <v>0</v>
      </c>
      <c r="E144" s="14">
        <v>0</v>
      </c>
      <c r="F144" s="14">
        <v>-0.29407213716542302</v>
      </c>
    </row>
    <row r="145" spans="1:6" x14ac:dyDescent="0.25">
      <c r="A145" s="13" t="s">
        <v>420</v>
      </c>
      <c r="B145" s="14">
        <v>-0.54866177400000005</v>
      </c>
      <c r="C145" s="14">
        <f>VLOOKUP(A145,[1]Spermatocyte_2.diffgenes!$1:$1048576,3,0)</f>
        <v>0.33937268458985398</v>
      </c>
      <c r="D145" s="14">
        <v>0</v>
      </c>
      <c r="E145" s="14">
        <v>0</v>
      </c>
      <c r="F145" s="14">
        <v>0.53367658176794397</v>
      </c>
    </row>
    <row r="146" spans="1:6" x14ac:dyDescent="0.25">
      <c r="A146" s="22" t="s">
        <v>421</v>
      </c>
      <c r="B146" s="14">
        <v>0</v>
      </c>
      <c r="C146" s="14">
        <f>VLOOKUP(A146,[1]Spermatocyte_2.diffgenes!$1:$1048576,3,0)</f>
        <v>0.33678414594510703</v>
      </c>
      <c r="D146" s="14">
        <v>-0.301538268</v>
      </c>
      <c r="E146" s="14">
        <v>0</v>
      </c>
      <c r="F146" s="14">
        <v>0</v>
      </c>
    </row>
    <row r="147" spans="1:6" x14ac:dyDescent="0.25">
      <c r="A147" s="22" t="s">
        <v>422</v>
      </c>
      <c r="B147" s="14">
        <v>0</v>
      </c>
      <c r="C147" s="14">
        <f>VLOOKUP(A147,[1]Spermatocyte_2.diffgenes!$1:$1048576,3,0)</f>
        <v>0.33383058679481198</v>
      </c>
      <c r="D147" s="14">
        <v>-0.351691321</v>
      </c>
      <c r="E147" s="14">
        <v>0</v>
      </c>
      <c r="F147" s="14">
        <v>0</v>
      </c>
    </row>
    <row r="148" spans="1:6" x14ac:dyDescent="0.25">
      <c r="A148" s="13" t="s">
        <v>423</v>
      </c>
      <c r="B148" s="14">
        <v>-0.29943335399999998</v>
      </c>
      <c r="C148" s="14">
        <f>VLOOKUP(A148,[1]Spermatocyte_2.diffgenes!$1:$1048576,3,0)</f>
        <v>0.33216688916321602</v>
      </c>
      <c r="D148" s="14">
        <v>0</v>
      </c>
      <c r="E148" s="14">
        <v>0.410202325604</v>
      </c>
      <c r="F148" s="14">
        <v>-0.29557928081763002</v>
      </c>
    </row>
    <row r="149" spans="1:6" x14ac:dyDescent="0.25">
      <c r="A149" s="22" t="s">
        <v>424</v>
      </c>
      <c r="B149" s="14">
        <v>-0.45500996300000002</v>
      </c>
      <c r="C149" s="14">
        <f>VLOOKUP(A149,[1]Spermatocyte_2.diffgenes!$1:$1048576,3,0)</f>
        <v>0.32957695872585502</v>
      </c>
      <c r="D149" s="14">
        <v>0</v>
      </c>
      <c r="E149" s="14">
        <v>0.79066404340694796</v>
      </c>
      <c r="F149" s="14">
        <v>-0.45635120666110801</v>
      </c>
    </row>
    <row r="150" spans="1:6" x14ac:dyDescent="0.25">
      <c r="A150" s="22" t="s">
        <v>425</v>
      </c>
      <c r="B150" s="14">
        <v>0</v>
      </c>
      <c r="C150" s="14">
        <f>VLOOKUP(A150,[1]Spermatocyte_2.diffgenes!$1:$1048576,3,0)</f>
        <v>0.32878013606767797</v>
      </c>
      <c r="D150" s="14">
        <v>-0.29945471000000001</v>
      </c>
      <c r="E150" s="14">
        <v>0.27085904751361201</v>
      </c>
      <c r="F150" s="14">
        <v>0</v>
      </c>
    </row>
    <row r="151" spans="1:6" x14ac:dyDescent="0.25">
      <c r="A151" s="22" t="s">
        <v>426</v>
      </c>
      <c r="B151" s="14">
        <v>0</v>
      </c>
      <c r="C151" s="14">
        <f>VLOOKUP(A151,[1]Spermatocyte_2.diffgenes!$1:$1048576,3,0)</f>
        <v>0.32562045326043199</v>
      </c>
      <c r="D151" s="14">
        <v>0</v>
      </c>
      <c r="E151" s="14">
        <v>0</v>
      </c>
      <c r="F151" s="14">
        <v>0</v>
      </c>
    </row>
    <row r="152" spans="1:6" x14ac:dyDescent="0.25">
      <c r="A152" s="22" t="s">
        <v>427</v>
      </c>
      <c r="B152" s="14">
        <v>0</v>
      </c>
      <c r="C152" s="14">
        <f>VLOOKUP(A152,[1]Spermatocyte_2.diffgenes!$1:$1048576,3,0)</f>
        <v>0.31814152103539201</v>
      </c>
      <c r="D152" s="14">
        <v>0</v>
      </c>
      <c r="E152" s="14">
        <v>0</v>
      </c>
      <c r="F152" s="14">
        <v>-0.30218219007109898</v>
      </c>
    </row>
    <row r="153" spans="1:6" x14ac:dyDescent="0.25">
      <c r="A153" s="22" t="s">
        <v>428</v>
      </c>
      <c r="B153" s="14">
        <v>-0.30196330599999999</v>
      </c>
      <c r="C153" s="14">
        <f>VLOOKUP(A153,[1]Spermatocyte_2.diffgenes!$1:$1048576,3,0)</f>
        <v>0.31171624710985002</v>
      </c>
      <c r="D153" s="14">
        <v>0</v>
      </c>
      <c r="E153" s="14">
        <v>0</v>
      </c>
      <c r="F153" s="14">
        <v>0</v>
      </c>
    </row>
    <row r="154" spans="1:6" x14ac:dyDescent="0.25">
      <c r="A154" s="13" t="s">
        <v>429</v>
      </c>
      <c r="B154" s="14">
        <v>-0.32370482900000003</v>
      </c>
      <c r="C154" s="14">
        <f>VLOOKUP(A154,[1]Spermatocyte_2.diffgenes!$1:$1048576,3,0)</f>
        <v>0.30804364417721197</v>
      </c>
      <c r="D154" s="14">
        <v>0</v>
      </c>
      <c r="E154" s="14">
        <v>0</v>
      </c>
      <c r="F154" s="14">
        <v>0</v>
      </c>
    </row>
    <row r="155" spans="1:6" x14ac:dyDescent="0.25">
      <c r="A155" s="22" t="s">
        <v>430</v>
      </c>
      <c r="B155" s="14">
        <v>0</v>
      </c>
      <c r="C155" s="14">
        <f>VLOOKUP(A155,[1]Spermatocyte_2.diffgenes!$1:$1048576,3,0)</f>
        <v>0.307147993478533</v>
      </c>
      <c r="D155" s="14">
        <v>0</v>
      </c>
      <c r="E155" s="14">
        <v>0</v>
      </c>
      <c r="F155" s="14">
        <v>0</v>
      </c>
    </row>
    <row r="156" spans="1:6" x14ac:dyDescent="0.25">
      <c r="A156" s="22" t="s">
        <v>431</v>
      </c>
      <c r="B156" s="14">
        <v>0</v>
      </c>
      <c r="C156" s="14">
        <f>VLOOKUP(A156,[1]Spermatocyte_2.diffgenes!$1:$1048576,3,0)</f>
        <v>0.30663036335313898</v>
      </c>
      <c r="D156" s="14">
        <v>-0.40051946700000002</v>
      </c>
      <c r="E156" s="14">
        <v>0.65055061911170597</v>
      </c>
      <c r="F156" s="14">
        <v>0</v>
      </c>
    </row>
    <row r="157" spans="1:6" x14ac:dyDescent="0.25">
      <c r="A157" s="22" t="s">
        <v>432</v>
      </c>
      <c r="B157" s="14">
        <v>-0.25780561400000002</v>
      </c>
      <c r="C157" s="14">
        <f>VLOOKUP(A157,[1]Spermatocyte_2.diffgenes!$1:$1048576,3,0)</f>
        <v>0.30319625389028998</v>
      </c>
      <c r="D157" s="14">
        <v>-0.54623560900000001</v>
      </c>
      <c r="E157" s="14">
        <v>0.40081701472813702</v>
      </c>
      <c r="F157" s="14">
        <v>0.44224060549856398</v>
      </c>
    </row>
    <row r="158" spans="1:6" x14ac:dyDescent="0.25">
      <c r="A158" s="22" t="s">
        <v>433</v>
      </c>
      <c r="B158" s="14">
        <v>0</v>
      </c>
      <c r="C158" s="14">
        <f>VLOOKUP(A158,[1]Spermatocyte_2.diffgenes!$1:$1048576,3,0)</f>
        <v>0.29870747625816502</v>
      </c>
      <c r="D158" s="14">
        <v>-0.55475870400000005</v>
      </c>
      <c r="E158" s="14">
        <v>0.50220730486431597</v>
      </c>
      <c r="F158" s="14">
        <v>0</v>
      </c>
    </row>
    <row r="159" spans="1:6" x14ac:dyDescent="0.25">
      <c r="A159" s="22" t="s">
        <v>434</v>
      </c>
      <c r="B159" s="14">
        <v>0</v>
      </c>
      <c r="C159" s="14">
        <f>VLOOKUP(A159,[1]Spermatocyte_2.diffgenes!$1:$1048576,3,0)</f>
        <v>0.29702779978580102</v>
      </c>
      <c r="D159" s="14">
        <v>-0.291404936</v>
      </c>
      <c r="E159" s="14">
        <v>0</v>
      </c>
      <c r="F159" s="14">
        <v>0</v>
      </c>
    </row>
    <row r="160" spans="1:6" x14ac:dyDescent="0.25">
      <c r="A160" s="22" t="s">
        <v>435</v>
      </c>
      <c r="B160" s="14">
        <v>-0.26357147199999997</v>
      </c>
      <c r="C160" s="14">
        <f>VLOOKUP(A160,[1]Spermatocyte_2.diffgenes!$1:$1048576,3,0)</f>
        <v>0.29665780565503003</v>
      </c>
      <c r="D160" s="14">
        <v>0</v>
      </c>
      <c r="E160" s="14">
        <v>0</v>
      </c>
      <c r="F160" s="14">
        <v>0</v>
      </c>
    </row>
    <row r="161" spans="1:6" x14ac:dyDescent="0.25">
      <c r="A161" s="22" t="s">
        <v>436</v>
      </c>
      <c r="B161" s="14">
        <v>0</v>
      </c>
      <c r="C161" s="14">
        <f>VLOOKUP(A161,[1]Spermatocyte_2.diffgenes!$1:$1048576,3,0)</f>
        <v>0.29488097813194503</v>
      </c>
      <c r="D161" s="14">
        <v>-0.26421276500000002</v>
      </c>
      <c r="E161" s="14">
        <v>0</v>
      </c>
      <c r="F161" s="14">
        <v>0</v>
      </c>
    </row>
    <row r="162" spans="1:6" x14ac:dyDescent="0.25">
      <c r="A162" s="22" t="s">
        <v>437</v>
      </c>
      <c r="B162" s="14">
        <v>-0.27742915699999998</v>
      </c>
      <c r="C162" s="14">
        <f>VLOOKUP(A162,[1]Spermatocyte_2.diffgenes!$1:$1048576,3,0)</f>
        <v>0.29287832125127999</v>
      </c>
      <c r="D162" s="14">
        <v>0</v>
      </c>
      <c r="E162" s="14">
        <v>0</v>
      </c>
      <c r="F162" s="14">
        <v>0</v>
      </c>
    </row>
    <row r="163" spans="1:6" x14ac:dyDescent="0.25">
      <c r="A163" s="22" t="s">
        <v>438</v>
      </c>
      <c r="B163" s="14">
        <v>0</v>
      </c>
      <c r="C163" s="14">
        <f>VLOOKUP(A163,[1]Spermatocyte_2.diffgenes!$1:$1048576,3,0)</f>
        <v>0.29279793232219198</v>
      </c>
      <c r="D163" s="14">
        <v>-0.396108507</v>
      </c>
      <c r="E163" s="14">
        <v>0.61160855739980502</v>
      </c>
      <c r="F163" s="14">
        <v>-0.27978863444749102</v>
      </c>
    </row>
    <row r="164" spans="1:6" x14ac:dyDescent="0.25">
      <c r="A164" s="22" t="s">
        <v>439</v>
      </c>
      <c r="B164" s="14">
        <v>0</v>
      </c>
      <c r="C164" s="14">
        <f>VLOOKUP(A164,[1]Spermatocyte_2.diffgenes!$1:$1048576,3,0)</f>
        <v>0.29191895735517298</v>
      </c>
      <c r="D164" s="14">
        <v>0</v>
      </c>
      <c r="E164" s="14">
        <v>0</v>
      </c>
      <c r="F164" s="14">
        <v>0</v>
      </c>
    </row>
    <row r="165" spans="1:6" x14ac:dyDescent="0.25">
      <c r="A165" s="22" t="s">
        <v>440</v>
      </c>
      <c r="B165" s="14">
        <v>-0.27967841500000001</v>
      </c>
      <c r="C165" s="14">
        <f>VLOOKUP(A165,[1]Spermatocyte_2.diffgenes!$1:$1048576,3,0)</f>
        <v>0.29157746985261002</v>
      </c>
      <c r="D165" s="14">
        <v>-0.58848714700000004</v>
      </c>
      <c r="E165" s="14">
        <v>0</v>
      </c>
      <c r="F165" s="14">
        <v>0.78442343662391401</v>
      </c>
    </row>
    <row r="166" spans="1:6" x14ac:dyDescent="0.25">
      <c r="A166" s="13" t="s">
        <v>441</v>
      </c>
      <c r="B166" s="14">
        <v>-0.42744789999999999</v>
      </c>
      <c r="C166" s="14">
        <f>VLOOKUP(A166,[1]Spermatocyte_2.diffgenes!$1:$1048576,3,0)</f>
        <v>0.29081992851622701</v>
      </c>
      <c r="D166" s="14">
        <v>0</v>
      </c>
      <c r="E166" s="14">
        <v>0</v>
      </c>
      <c r="F166" s="14">
        <v>0.325589380145624</v>
      </c>
    </row>
    <row r="167" spans="1:6" x14ac:dyDescent="0.25">
      <c r="A167" s="22" t="s">
        <v>442</v>
      </c>
      <c r="B167" s="14">
        <v>0</v>
      </c>
      <c r="C167" s="14">
        <f>VLOOKUP(A167,[1]Spermatocyte_2.diffgenes!$1:$1048576,3,0)</f>
        <v>0.29023935238996001</v>
      </c>
      <c r="D167" s="14">
        <v>0</v>
      </c>
      <c r="E167" s="14">
        <v>0</v>
      </c>
      <c r="F167" s="14">
        <v>0</v>
      </c>
    </row>
    <row r="168" spans="1:6" x14ac:dyDescent="0.25">
      <c r="A168" s="22" t="s">
        <v>443</v>
      </c>
      <c r="B168" s="14">
        <v>-0.25726099099999999</v>
      </c>
      <c r="C168" s="14">
        <f>VLOOKUP(A168,[1]Spermatocyte_2.diffgenes!$1:$1048576,3,0)</f>
        <v>0.283879813038523</v>
      </c>
      <c r="D168" s="14">
        <v>0</v>
      </c>
      <c r="E168" s="14">
        <v>0</v>
      </c>
      <c r="F168" s="14">
        <v>0</v>
      </c>
    </row>
    <row r="169" spans="1:6" x14ac:dyDescent="0.25">
      <c r="A169" s="22" t="s">
        <v>444</v>
      </c>
      <c r="B169" s="14">
        <v>0</v>
      </c>
      <c r="C169" s="14">
        <f>VLOOKUP(A169,[1]Spermatocyte_2.diffgenes!$1:$1048576,3,0)</f>
        <v>0.28327861964526202</v>
      </c>
      <c r="D169" s="14">
        <v>-0.31724705399999997</v>
      </c>
      <c r="E169" s="14">
        <v>0</v>
      </c>
      <c r="F169" s="14">
        <v>0</v>
      </c>
    </row>
    <row r="170" spans="1:6" x14ac:dyDescent="0.25">
      <c r="A170" s="22" t="s">
        <v>445</v>
      </c>
      <c r="B170" s="14">
        <v>0</v>
      </c>
      <c r="C170" s="14">
        <f>VLOOKUP(A170,[1]Spermatocyte_2.diffgenes!$1:$1048576,3,0)</f>
        <v>0.28269903222937598</v>
      </c>
      <c r="D170" s="14">
        <v>-0.38215950999999998</v>
      </c>
      <c r="E170" s="14">
        <v>0</v>
      </c>
      <c r="F170" s="14">
        <v>0</v>
      </c>
    </row>
    <row r="171" spans="1:6" x14ac:dyDescent="0.25">
      <c r="A171" s="22" t="s">
        <v>446</v>
      </c>
      <c r="B171" s="14">
        <v>0</v>
      </c>
      <c r="C171" s="14">
        <f>VLOOKUP(A171,[1]Spermatocyte_2.diffgenes!$1:$1048576,3,0)</f>
        <v>0.28255979059749697</v>
      </c>
      <c r="D171" s="14">
        <v>0</v>
      </c>
      <c r="E171" s="14">
        <v>0</v>
      </c>
      <c r="F171" s="14">
        <v>0</v>
      </c>
    </row>
    <row r="172" spans="1:6" x14ac:dyDescent="0.25">
      <c r="A172" s="22" t="s">
        <v>447</v>
      </c>
      <c r="B172" s="14">
        <v>0</v>
      </c>
      <c r="C172" s="14">
        <f>VLOOKUP(A172,[1]Spermatocyte_2.diffgenes!$1:$1048576,3,0)</f>
        <v>0.28086944168884398</v>
      </c>
      <c r="D172" s="14">
        <v>0</v>
      </c>
      <c r="E172" s="14">
        <v>0</v>
      </c>
      <c r="F172" s="14">
        <v>0</v>
      </c>
    </row>
    <row r="173" spans="1:6" x14ac:dyDescent="0.25">
      <c r="A173" s="22" t="s">
        <v>448</v>
      </c>
      <c r="B173" s="14">
        <v>0</v>
      </c>
      <c r="C173" s="14">
        <f>VLOOKUP(A173,[1]Spermatocyte_2.diffgenes!$1:$1048576,3,0)</f>
        <v>0.27967970678996101</v>
      </c>
      <c r="D173" s="14">
        <v>0</v>
      </c>
      <c r="E173" s="14">
        <v>0</v>
      </c>
      <c r="F173" s="14">
        <v>0</v>
      </c>
    </row>
    <row r="174" spans="1:6" x14ac:dyDescent="0.25">
      <c r="A174" s="22" t="s">
        <v>448</v>
      </c>
      <c r="B174" s="14">
        <v>0</v>
      </c>
      <c r="C174" s="14">
        <f>VLOOKUP(A174,[1]Spermatocyte_2.diffgenes!$1:$1048576,3,0)</f>
        <v>0.27967970678996101</v>
      </c>
      <c r="D174" s="14">
        <v>0</v>
      </c>
      <c r="E174" s="14">
        <v>0</v>
      </c>
      <c r="F174" s="14">
        <v>0</v>
      </c>
    </row>
    <row r="175" spans="1:6" x14ac:dyDescent="0.25">
      <c r="A175" s="22" t="s">
        <v>449</v>
      </c>
      <c r="B175" s="14">
        <v>0</v>
      </c>
      <c r="C175" s="14">
        <f>VLOOKUP(A175,[1]Spermatocyte_2.diffgenes!$1:$1048576,3,0)</f>
        <v>0.27652404610945702</v>
      </c>
      <c r="D175" s="14">
        <v>0</v>
      </c>
      <c r="E175" s="14">
        <v>0</v>
      </c>
      <c r="F175" s="14">
        <v>0</v>
      </c>
    </row>
    <row r="176" spans="1:6" x14ac:dyDescent="0.25">
      <c r="A176" s="22" t="s">
        <v>450</v>
      </c>
      <c r="B176" s="14">
        <v>0</v>
      </c>
      <c r="C176" s="14">
        <f>VLOOKUP(A176,[1]Spermatocyte_2.diffgenes!$1:$1048576,3,0)</f>
        <v>0.27574232137510901</v>
      </c>
      <c r="D176" s="14">
        <v>0</v>
      </c>
      <c r="E176" s="14">
        <v>0</v>
      </c>
      <c r="F176" s="14">
        <v>-0.32484189335355401</v>
      </c>
    </row>
    <row r="177" spans="1:6" x14ac:dyDescent="0.25">
      <c r="A177" s="13" t="s">
        <v>451</v>
      </c>
      <c r="B177" s="14">
        <v>-0.42933808800000001</v>
      </c>
      <c r="C177" s="14">
        <f>VLOOKUP(A177,[1]Spermatocyte_2.diffgenes!$1:$1048576,3,0)</f>
        <v>0.27573493243295299</v>
      </c>
      <c r="D177" s="14">
        <v>0</v>
      </c>
      <c r="E177" s="14">
        <v>0</v>
      </c>
      <c r="F177" s="14">
        <v>0.50522216310797696</v>
      </c>
    </row>
    <row r="178" spans="1:6" x14ac:dyDescent="0.25">
      <c r="A178" s="22" t="s">
        <v>452</v>
      </c>
      <c r="B178" s="14">
        <v>0</v>
      </c>
      <c r="C178" s="14">
        <f>VLOOKUP(A178,[1]Spermatocyte_2.diffgenes!$1:$1048576,3,0)</f>
        <v>0.27378294691452898</v>
      </c>
      <c r="D178" s="14">
        <v>0</v>
      </c>
      <c r="E178" s="14">
        <v>0</v>
      </c>
      <c r="F178" s="14">
        <v>-0.26532699209534499</v>
      </c>
    </row>
    <row r="179" spans="1:6" x14ac:dyDescent="0.25">
      <c r="A179" s="13" t="s">
        <v>452</v>
      </c>
      <c r="B179" s="14">
        <v>0</v>
      </c>
      <c r="C179" s="14">
        <f>VLOOKUP(A179,[1]Spermatocyte_2.diffgenes!$1:$1048576,3,0)</f>
        <v>0.27378294691452898</v>
      </c>
      <c r="D179" s="14">
        <v>0</v>
      </c>
      <c r="E179" s="14">
        <v>0</v>
      </c>
      <c r="F179" s="14">
        <v>-0.26532699209534499</v>
      </c>
    </row>
    <row r="180" spans="1:6" x14ac:dyDescent="0.25">
      <c r="A180" s="22" t="s">
        <v>453</v>
      </c>
      <c r="B180" s="14">
        <v>0</v>
      </c>
      <c r="C180" s="14">
        <f>VLOOKUP(A180,[1]Spermatocyte_2.diffgenes!$1:$1048576,3,0)</f>
        <v>0.27344182755454799</v>
      </c>
      <c r="D180" s="14">
        <v>0</v>
      </c>
      <c r="E180" s="14">
        <v>0</v>
      </c>
      <c r="F180" s="14">
        <v>0</v>
      </c>
    </row>
    <row r="181" spans="1:6" x14ac:dyDescent="0.25">
      <c r="A181" s="22" t="s">
        <v>454</v>
      </c>
      <c r="B181" s="14">
        <v>0</v>
      </c>
      <c r="C181" s="14">
        <f>VLOOKUP(A181,[1]Spermatocyte_2.diffgenes!$1:$1048576,3,0)</f>
        <v>0.27013460502144798</v>
      </c>
      <c r="D181" s="14">
        <v>0</v>
      </c>
      <c r="E181" s="14">
        <v>0</v>
      </c>
      <c r="F181" s="14">
        <v>0</v>
      </c>
    </row>
    <row r="182" spans="1:6" x14ac:dyDescent="0.25">
      <c r="A182" s="22" t="s">
        <v>455</v>
      </c>
      <c r="B182" s="14">
        <v>0</v>
      </c>
      <c r="C182" s="14">
        <f>VLOOKUP(A182,[1]Spermatocyte_2.diffgenes!$1:$1048576,3,0)</f>
        <v>0.26930909040351803</v>
      </c>
      <c r="D182" s="14">
        <v>0</v>
      </c>
      <c r="E182" s="14">
        <v>0</v>
      </c>
      <c r="F182" s="14">
        <v>-0.33398312037348399</v>
      </c>
    </row>
    <row r="183" spans="1:6" x14ac:dyDescent="0.25">
      <c r="A183" s="22" t="s">
        <v>456</v>
      </c>
      <c r="B183" s="14">
        <v>0</v>
      </c>
      <c r="C183" s="14">
        <f>VLOOKUP(A183,[1]Spermatocyte_2.diffgenes!$1:$1048576,3,0)</f>
        <v>0.26739298118895899</v>
      </c>
      <c r="D183" s="14">
        <v>-0.40710039799999997</v>
      </c>
      <c r="E183" s="14">
        <v>0</v>
      </c>
      <c r="F183" s="14">
        <v>0</v>
      </c>
    </row>
    <row r="184" spans="1:6" x14ac:dyDescent="0.25">
      <c r="A184" s="22" t="s">
        <v>457</v>
      </c>
      <c r="B184" s="14">
        <v>0</v>
      </c>
      <c r="C184" s="14">
        <f>VLOOKUP(A184,[1]Spermatocyte_2.diffgenes!$1:$1048576,3,0)</f>
        <v>0.26431518808383903</v>
      </c>
      <c r="D184" s="14">
        <v>0</v>
      </c>
      <c r="E184" s="14">
        <v>0.29116398374483698</v>
      </c>
      <c r="F184" s="14">
        <v>-0.395798220897779</v>
      </c>
    </row>
    <row r="185" spans="1:6" x14ac:dyDescent="0.25">
      <c r="A185" s="22" t="s">
        <v>458</v>
      </c>
      <c r="B185" s="14">
        <v>0</v>
      </c>
      <c r="C185" s="14">
        <f>VLOOKUP(A185,[1]Spermatocyte_2.diffgenes!$1:$1048576,3,0)</f>
        <v>0.26282834876993999</v>
      </c>
      <c r="D185" s="14">
        <v>0</v>
      </c>
      <c r="E185" s="14">
        <v>0</v>
      </c>
      <c r="F185" s="14">
        <v>0</v>
      </c>
    </row>
    <row r="186" spans="1:6" x14ac:dyDescent="0.25">
      <c r="A186" s="22" t="s">
        <v>459</v>
      </c>
      <c r="B186" s="14">
        <v>0</v>
      </c>
      <c r="C186" s="14">
        <f>VLOOKUP(A186,[1]Spermatocyte_2.diffgenes!$1:$1048576,3,0)</f>
        <v>0.26281751097057698</v>
      </c>
      <c r="D186" s="14">
        <v>0</v>
      </c>
      <c r="E186" s="14">
        <v>0</v>
      </c>
      <c r="F186" s="14">
        <v>0</v>
      </c>
    </row>
    <row r="187" spans="1:6" x14ac:dyDescent="0.25">
      <c r="A187" s="22" t="s">
        <v>460</v>
      </c>
      <c r="B187" s="14">
        <v>-0.37730883100000001</v>
      </c>
      <c r="C187" s="14">
        <f>VLOOKUP(A187,[1]Spermatocyte_2.diffgenes!$1:$1048576,3,0)</f>
        <v>0.26043902685108999</v>
      </c>
      <c r="D187" s="14">
        <v>-0.25044306</v>
      </c>
      <c r="E187" s="14">
        <v>0</v>
      </c>
      <c r="F187" s="14">
        <v>0.65875447867067205</v>
      </c>
    </row>
    <row r="188" spans="1:6" x14ac:dyDescent="0.25">
      <c r="A188" s="22" t="s">
        <v>461</v>
      </c>
      <c r="B188" s="14">
        <v>0</v>
      </c>
      <c r="C188" s="14">
        <f>VLOOKUP(A188,[1]Spermatocyte_2.diffgenes!$1:$1048576,3,0)</f>
        <v>0.25906748005200703</v>
      </c>
      <c r="D188" s="14">
        <v>0</v>
      </c>
      <c r="E188" s="14">
        <v>0</v>
      </c>
      <c r="F188" s="14">
        <v>0</v>
      </c>
    </row>
    <row r="189" spans="1:6" x14ac:dyDescent="0.25">
      <c r="A189" s="22" t="s">
        <v>462</v>
      </c>
      <c r="B189" s="14">
        <v>0</v>
      </c>
      <c r="C189" s="14">
        <f>VLOOKUP(A189,[1]Spermatocyte_2.diffgenes!$1:$1048576,3,0)</f>
        <v>0.25804808082793501</v>
      </c>
      <c r="D189" s="14">
        <v>-0.52264560299999996</v>
      </c>
      <c r="E189" s="14">
        <v>0.44253818605109002</v>
      </c>
      <c r="F189" s="14">
        <v>0.34141292218492603</v>
      </c>
    </row>
    <row r="190" spans="1:6" x14ac:dyDescent="0.25">
      <c r="A190" s="22" t="s">
        <v>463</v>
      </c>
      <c r="B190" s="14">
        <v>0</v>
      </c>
      <c r="C190" s="14">
        <f>VLOOKUP(A190,[1]Spermatocyte_2.diffgenes!$1:$1048576,3,0)</f>
        <v>0.257304840661645</v>
      </c>
      <c r="D190" s="14">
        <v>0</v>
      </c>
      <c r="E190" s="14">
        <v>0.27336938991077298</v>
      </c>
      <c r="F190" s="14">
        <v>0</v>
      </c>
    </row>
    <row r="191" spans="1:6" x14ac:dyDescent="0.25">
      <c r="A191" s="22" t="s">
        <v>464</v>
      </c>
      <c r="B191" s="14">
        <v>0</v>
      </c>
      <c r="C191" s="14">
        <f>VLOOKUP(A191,[1]Spermatocyte_2.diffgenes!$1:$1048576,3,0)</f>
        <v>0.25728178857919798</v>
      </c>
      <c r="D191" s="14">
        <v>0</v>
      </c>
      <c r="E191" s="14">
        <v>0</v>
      </c>
      <c r="F191" s="14">
        <v>0</v>
      </c>
    </row>
    <row r="192" spans="1:6" x14ac:dyDescent="0.25">
      <c r="A192" s="22" t="s">
        <v>465</v>
      </c>
      <c r="B192" s="14">
        <v>0</v>
      </c>
      <c r="C192" s="14">
        <f>VLOOKUP(A192,[1]Spermatocyte_2.diffgenes!$1:$1048576,3,0)</f>
        <v>0.25612622418288</v>
      </c>
      <c r="D192" s="14">
        <v>0</v>
      </c>
      <c r="E192" s="14">
        <v>0</v>
      </c>
      <c r="F192" s="14">
        <v>0</v>
      </c>
    </row>
    <row r="193" spans="1:6" x14ac:dyDescent="0.25">
      <c r="A193" s="22" t="s">
        <v>466</v>
      </c>
      <c r="B193" s="14">
        <v>0</v>
      </c>
      <c r="C193" s="14">
        <f>VLOOKUP(A193,[1]Spermatocyte_2.diffgenes!$1:$1048576,3,0)</f>
        <v>0.25570255631831001</v>
      </c>
      <c r="D193" s="14">
        <v>-0.30594115300000002</v>
      </c>
      <c r="E193" s="14">
        <v>0</v>
      </c>
      <c r="F193" s="14">
        <v>0</v>
      </c>
    </row>
    <row r="194" spans="1:6" x14ac:dyDescent="0.25">
      <c r="A194" s="22" t="s">
        <v>467</v>
      </c>
      <c r="B194" s="14">
        <v>0</v>
      </c>
      <c r="C194" s="14">
        <f>VLOOKUP(A194,[1]Spermatocyte_2.diffgenes!$1:$1048576,3,0)</f>
        <v>0.25567714779182898</v>
      </c>
      <c r="D194" s="14">
        <v>0</v>
      </c>
      <c r="E194" s="14">
        <v>0</v>
      </c>
      <c r="F194" s="14">
        <v>0</v>
      </c>
    </row>
    <row r="195" spans="1:6" x14ac:dyDescent="0.25">
      <c r="A195" s="22" t="s">
        <v>468</v>
      </c>
      <c r="B195" s="14">
        <v>0</v>
      </c>
      <c r="C195" s="14">
        <f>VLOOKUP(A195,[1]Spermatocyte_2.diffgenes!$1:$1048576,3,0)</f>
        <v>0.25563931696959702</v>
      </c>
      <c r="D195" s="14">
        <v>0</v>
      </c>
      <c r="E195" s="14">
        <v>0</v>
      </c>
      <c r="F195" s="14">
        <v>0</v>
      </c>
    </row>
    <row r="196" spans="1:6" x14ac:dyDescent="0.25">
      <c r="A196" s="22" t="s">
        <v>469</v>
      </c>
      <c r="B196" s="14">
        <v>0</v>
      </c>
      <c r="C196" s="14">
        <f>VLOOKUP(A196,[1]Spermatocyte_2.diffgenes!$1:$1048576,3,0)</f>
        <v>0.25310625068507497</v>
      </c>
      <c r="D196" s="14">
        <v>-0.35926731099999998</v>
      </c>
      <c r="E196" s="14">
        <v>0</v>
      </c>
      <c r="F196" s="14">
        <v>0.46520286150171197</v>
      </c>
    </row>
    <row r="197" spans="1:6" x14ac:dyDescent="0.25">
      <c r="A197" s="22" t="s">
        <v>470</v>
      </c>
      <c r="B197" s="14">
        <v>0</v>
      </c>
      <c r="C197" s="14">
        <f>VLOOKUP(A197,[1]Spermatocyte_2.diffgenes!$1:$1048576,3,0)</f>
        <v>0.25302409435433598</v>
      </c>
      <c r="D197" s="14">
        <v>0</v>
      </c>
      <c r="E197" s="14">
        <v>0</v>
      </c>
      <c r="F197" s="14">
        <v>0</v>
      </c>
    </row>
    <row r="198" spans="1:6" x14ac:dyDescent="0.25">
      <c r="A198" s="22" t="s">
        <v>471</v>
      </c>
      <c r="B198" s="14">
        <v>0</v>
      </c>
      <c r="C198" s="14">
        <f>VLOOKUP(A198,[1]Spermatocyte_2.diffgenes!$1:$1048576,3,0)</f>
        <v>0.25128142613965898</v>
      </c>
      <c r="D198" s="14">
        <v>0</v>
      </c>
      <c r="E198" s="14">
        <v>0</v>
      </c>
      <c r="F198" s="14">
        <v>0</v>
      </c>
    </row>
    <row r="199" spans="1:6" x14ac:dyDescent="0.25">
      <c r="A199" s="22" t="s">
        <v>472</v>
      </c>
      <c r="B199" s="14">
        <v>0</v>
      </c>
      <c r="C199" s="14">
        <f>VLOOKUP(A199,[1]Spermatocyte_2.diffgenes!$1:$1048576,3,0)</f>
        <v>0.25006697396438399</v>
      </c>
      <c r="D199" s="14">
        <v>-0.500514032</v>
      </c>
      <c r="E199" s="14">
        <v>0.55762583663119103</v>
      </c>
      <c r="F199" s="14">
        <v>0</v>
      </c>
    </row>
    <row r="200" spans="1:6" ht="15.6" x14ac:dyDescent="0.25">
      <c r="A200" s="21" t="s">
        <v>196</v>
      </c>
      <c r="B200" s="2">
        <v>-0.79181924100000001</v>
      </c>
      <c r="C200" s="2">
        <v>-1.40738428785389</v>
      </c>
      <c r="D200" s="2">
        <v>1.918734865</v>
      </c>
      <c r="E200" s="2">
        <v>-1.22193521651663</v>
      </c>
      <c r="F200" s="2">
        <v>-1.2507716253241199</v>
      </c>
    </row>
    <row r="201" spans="1:6" x14ac:dyDescent="0.25">
      <c r="A201" s="11" t="s">
        <v>473</v>
      </c>
      <c r="B201" s="2">
        <v>-0.70231812000000005</v>
      </c>
      <c r="C201" s="2">
        <v>-1.26725863890591</v>
      </c>
      <c r="D201" s="2">
        <v>1.778853942</v>
      </c>
      <c r="E201" s="2">
        <v>-1.1263721085015099</v>
      </c>
      <c r="F201" s="2">
        <v>-1.1092798080991499</v>
      </c>
    </row>
    <row r="202" spans="1:6" x14ac:dyDescent="0.25">
      <c r="A202" s="11" t="s">
        <v>474</v>
      </c>
      <c r="B202" s="2">
        <v>-0.71250418299999996</v>
      </c>
      <c r="C202" s="2">
        <v>-1.2755327599936499</v>
      </c>
      <c r="D202" s="2">
        <v>1.7557663750000001</v>
      </c>
      <c r="E202" s="2">
        <v>-0.88120617047349903</v>
      </c>
      <c r="F202" s="2">
        <v>-1.14185749291592</v>
      </c>
    </row>
    <row r="203" spans="1:6" x14ac:dyDescent="0.25">
      <c r="A203" s="11" t="s">
        <v>475</v>
      </c>
      <c r="B203" s="2">
        <v>-0.98707323700000005</v>
      </c>
      <c r="C203" s="2">
        <v>-1.1295429312715899</v>
      </c>
      <c r="D203" s="2">
        <v>1.738239257</v>
      </c>
      <c r="E203" s="2">
        <v>-0.31063542706264802</v>
      </c>
      <c r="F203" s="2">
        <v>-1.0845346836474501</v>
      </c>
    </row>
    <row r="204" spans="1:6" x14ac:dyDescent="0.25">
      <c r="A204" s="11" t="s">
        <v>476</v>
      </c>
      <c r="B204" s="2">
        <v>-0.64388102700000005</v>
      </c>
      <c r="C204" s="2">
        <v>-0.91858609002726599</v>
      </c>
      <c r="D204" s="2">
        <v>1.504774587</v>
      </c>
      <c r="E204" s="2">
        <v>-0.79395656662786496</v>
      </c>
      <c r="F204" s="2">
        <v>-0.79486546504466005</v>
      </c>
    </row>
    <row r="205" spans="1:6" x14ac:dyDescent="0.25">
      <c r="A205" s="17" t="s">
        <v>477</v>
      </c>
      <c r="B205" s="2">
        <v>-0.65566278600000005</v>
      </c>
      <c r="C205" s="2">
        <v>-0.89029286844379896</v>
      </c>
      <c r="D205" s="2">
        <v>1.49438771</v>
      </c>
      <c r="E205" s="2">
        <v>-0.77740791009871002</v>
      </c>
      <c r="F205" s="2">
        <v>-0.77835748783520697</v>
      </c>
    </row>
    <row r="206" spans="1:6" x14ac:dyDescent="0.25">
      <c r="A206" s="17" t="s">
        <v>478</v>
      </c>
      <c r="B206" s="2">
        <v>-0.59484839700000003</v>
      </c>
      <c r="C206" s="2">
        <v>-0.80470987871716504</v>
      </c>
      <c r="D206" s="2">
        <v>1.3844049940000001</v>
      </c>
      <c r="E206" s="2">
        <v>-0.67813968813803505</v>
      </c>
      <c r="F206" s="2">
        <v>-0.70360714491657705</v>
      </c>
    </row>
    <row r="207" spans="1:6" x14ac:dyDescent="0.25">
      <c r="A207" s="11" t="s">
        <v>479</v>
      </c>
      <c r="B207" s="2">
        <v>-0.60305621899999995</v>
      </c>
      <c r="C207" s="2">
        <v>-0.81720280796562605</v>
      </c>
      <c r="D207" s="2">
        <v>1.3843238120000001</v>
      </c>
      <c r="E207" s="2">
        <v>-0.58393628019406196</v>
      </c>
      <c r="F207" s="2">
        <v>-0.74585116305623</v>
      </c>
    </row>
    <row r="208" spans="1:6" x14ac:dyDescent="0.25">
      <c r="A208" s="11" t="s">
        <v>480</v>
      </c>
      <c r="B208" s="2">
        <v>-0.81955732699999995</v>
      </c>
      <c r="C208" s="2">
        <v>-0.67507679495553796</v>
      </c>
      <c r="D208" s="2">
        <v>1.3683081269999999</v>
      </c>
      <c r="E208" s="2">
        <v>-0.30829894619784798</v>
      </c>
      <c r="F208" s="2">
        <v>-0.64150545767451195</v>
      </c>
    </row>
    <row r="209" spans="1:6" x14ac:dyDescent="0.25">
      <c r="A209" s="11" t="s">
        <v>481</v>
      </c>
      <c r="B209" s="2">
        <v>-0.76954137</v>
      </c>
      <c r="C209" s="2">
        <v>-0.805033711592954</v>
      </c>
      <c r="D209" s="2">
        <v>1.350180553</v>
      </c>
      <c r="E209" s="2">
        <v>0</v>
      </c>
      <c r="F209" s="2">
        <v>-0.92509388517163504</v>
      </c>
    </row>
    <row r="210" spans="1:6" x14ac:dyDescent="0.25">
      <c r="A210" s="11" t="s">
        <v>482</v>
      </c>
      <c r="B210" s="2">
        <v>-0.60182442800000002</v>
      </c>
      <c r="C210" s="2">
        <v>-0.75926607587252604</v>
      </c>
      <c r="D210" s="2">
        <v>1.349731325</v>
      </c>
      <c r="E210" s="2">
        <v>-0.69044282323068096</v>
      </c>
      <c r="F210" s="2">
        <v>-0.58986152049768803</v>
      </c>
    </row>
    <row r="211" spans="1:6" x14ac:dyDescent="0.25">
      <c r="A211" s="11" t="s">
        <v>483</v>
      </c>
      <c r="B211" s="2">
        <v>-0.65888395600000005</v>
      </c>
      <c r="C211" s="2">
        <v>-0.67922110540363501</v>
      </c>
      <c r="D211" s="2">
        <v>1.3453059329999999</v>
      </c>
      <c r="E211" s="2">
        <v>-0.65587575978646195</v>
      </c>
      <c r="F211" s="2">
        <v>-0.61872486034100804</v>
      </c>
    </row>
    <row r="212" spans="1:6" x14ac:dyDescent="0.25">
      <c r="A212" s="11" t="s">
        <v>484</v>
      </c>
      <c r="B212" s="2">
        <v>-0.58409105699999997</v>
      </c>
      <c r="C212" s="2">
        <v>-0.78626320433724095</v>
      </c>
      <c r="D212" s="2">
        <v>1.3245999260000001</v>
      </c>
      <c r="E212" s="2">
        <v>-0.47100454632927202</v>
      </c>
      <c r="F212" s="2">
        <v>-0.69392441743460698</v>
      </c>
    </row>
    <row r="213" spans="1:6" x14ac:dyDescent="0.25">
      <c r="A213" s="11" t="s">
        <v>485</v>
      </c>
      <c r="B213" s="2">
        <v>-0.58879606100000004</v>
      </c>
      <c r="C213" s="2">
        <v>-0.71506506544654003</v>
      </c>
      <c r="D213" s="2">
        <v>1.310038864</v>
      </c>
      <c r="E213" s="2">
        <v>-0.606363828596718</v>
      </c>
      <c r="F213" s="2">
        <v>-0.62885619398621995</v>
      </c>
    </row>
    <row r="214" spans="1:6" x14ac:dyDescent="0.25">
      <c r="A214" s="11" t="s">
        <v>486</v>
      </c>
      <c r="B214" s="2">
        <v>-0.69106615400000004</v>
      </c>
      <c r="C214" s="2">
        <v>-0.88649606761820998</v>
      </c>
      <c r="D214" s="2">
        <v>1.3070815680000001</v>
      </c>
      <c r="E214" s="2">
        <v>0</v>
      </c>
      <c r="F214" s="2">
        <v>-1.08123313888029</v>
      </c>
    </row>
    <row r="215" spans="1:6" x14ac:dyDescent="0.25">
      <c r="A215" s="11" t="s">
        <v>487</v>
      </c>
      <c r="B215" s="2">
        <v>-0.59309685499999998</v>
      </c>
      <c r="C215" s="2">
        <v>-0.69733780855432004</v>
      </c>
      <c r="D215" s="2">
        <v>1.296240284</v>
      </c>
      <c r="E215" s="2">
        <v>-0.56183406172515604</v>
      </c>
      <c r="F215" s="2">
        <v>-0.63613666456380602</v>
      </c>
    </row>
    <row r="216" spans="1:6" x14ac:dyDescent="0.25">
      <c r="A216" s="11" t="s">
        <v>488</v>
      </c>
      <c r="B216" s="2">
        <v>-0.54050677599999997</v>
      </c>
      <c r="C216" s="2">
        <v>-0.73717478580879203</v>
      </c>
      <c r="D216" s="2">
        <v>1.272157524</v>
      </c>
      <c r="E216" s="2">
        <v>-0.52853988211027803</v>
      </c>
      <c r="F216" s="2">
        <v>-0.62587976907008902</v>
      </c>
    </row>
    <row r="217" spans="1:6" x14ac:dyDescent="0.25">
      <c r="A217" s="11" t="s">
        <v>489</v>
      </c>
      <c r="B217" s="2">
        <v>-0.59958814400000005</v>
      </c>
      <c r="C217" s="2">
        <v>-0.65652112532332796</v>
      </c>
      <c r="D217" s="2">
        <v>1.26410501</v>
      </c>
      <c r="E217" s="2">
        <v>-0.53472422816805398</v>
      </c>
      <c r="F217" s="2">
        <v>-0.58104655572100405</v>
      </c>
    </row>
    <row r="218" spans="1:6" x14ac:dyDescent="0.25">
      <c r="A218" s="11" t="s">
        <v>490</v>
      </c>
      <c r="B218" s="2">
        <v>-0.53366510499999997</v>
      </c>
      <c r="C218" s="2">
        <v>-0.71061382098258896</v>
      </c>
      <c r="D218" s="2">
        <v>1.2639085400000001</v>
      </c>
      <c r="E218" s="2">
        <v>-0.58396443095725303</v>
      </c>
      <c r="F218" s="2">
        <v>-0.61629065206956801</v>
      </c>
    </row>
    <row r="219" spans="1:6" x14ac:dyDescent="0.25">
      <c r="A219" s="11" t="s">
        <v>491</v>
      </c>
      <c r="B219" s="2">
        <v>-0.49826011399999998</v>
      </c>
      <c r="C219" s="2">
        <v>-0.69820992199014897</v>
      </c>
      <c r="D219" s="2">
        <v>1.229138681</v>
      </c>
      <c r="E219" s="2">
        <v>-0.59629189902665503</v>
      </c>
      <c r="F219" s="2">
        <v>-0.57989003792093696</v>
      </c>
    </row>
    <row r="220" spans="1:6" x14ac:dyDescent="0.25">
      <c r="A220" s="11" t="s">
        <v>492</v>
      </c>
      <c r="B220" s="2">
        <v>-0.48725594</v>
      </c>
      <c r="C220" s="2">
        <v>-0.67393404649654898</v>
      </c>
      <c r="D220" s="2">
        <v>1.201844717</v>
      </c>
      <c r="E220" s="2">
        <v>-0.58093113539390495</v>
      </c>
      <c r="F220" s="2">
        <v>-0.55716087927992997</v>
      </c>
    </row>
    <row r="221" spans="1:6" x14ac:dyDescent="0.25">
      <c r="A221" s="11" t="s">
        <v>493</v>
      </c>
      <c r="B221" s="2">
        <v>-0.48764447999999999</v>
      </c>
      <c r="C221" s="2">
        <v>-0.627368705962425</v>
      </c>
      <c r="D221" s="2">
        <v>1.1517617200000001</v>
      </c>
      <c r="E221" s="2">
        <v>-0.488014871123234</v>
      </c>
      <c r="F221" s="2">
        <v>-0.52153638337293295</v>
      </c>
    </row>
    <row r="222" spans="1:6" x14ac:dyDescent="0.25">
      <c r="A222" s="11" t="s">
        <v>494</v>
      </c>
      <c r="B222" s="2">
        <v>-0.46397876599999999</v>
      </c>
      <c r="C222" s="2">
        <v>-0.63202446615066699</v>
      </c>
      <c r="D222" s="2">
        <v>1.1515931779999999</v>
      </c>
      <c r="E222" s="2">
        <v>-0.55089218842018794</v>
      </c>
      <c r="F222" s="2">
        <v>-0.52557669740761004</v>
      </c>
    </row>
    <row r="223" spans="1:6" x14ac:dyDescent="0.25">
      <c r="A223" s="11" t="s">
        <v>495</v>
      </c>
      <c r="B223" s="2">
        <v>-0.45835649299999998</v>
      </c>
      <c r="C223" s="2">
        <v>-0.62534295697146403</v>
      </c>
      <c r="D223" s="2">
        <v>1.141180774</v>
      </c>
      <c r="E223" s="2">
        <v>-0.52727444093361897</v>
      </c>
      <c r="F223" s="2">
        <v>-0.53623597007027601</v>
      </c>
    </row>
    <row r="224" spans="1:6" x14ac:dyDescent="0.25">
      <c r="A224" s="11" t="s">
        <v>496</v>
      </c>
      <c r="B224" s="2">
        <v>-0.46248906899999997</v>
      </c>
      <c r="C224" s="2">
        <v>-0.63220868742132197</v>
      </c>
      <c r="D224" s="2">
        <v>1.138612454</v>
      </c>
      <c r="E224" s="2">
        <v>-0.468051413499393</v>
      </c>
      <c r="F224" s="2">
        <v>-0.55548198269340598</v>
      </c>
    </row>
    <row r="225" spans="1:6" x14ac:dyDescent="0.25">
      <c r="A225" s="11" t="s">
        <v>497</v>
      </c>
      <c r="B225" s="2">
        <v>-0.42907852099999999</v>
      </c>
      <c r="C225" s="2">
        <v>-0.63742589650612702</v>
      </c>
      <c r="D225" s="2">
        <v>1.128491865</v>
      </c>
      <c r="E225" s="2">
        <v>-0.52873748899159301</v>
      </c>
      <c r="F225" s="2">
        <v>-0.54460828039471099</v>
      </c>
    </row>
    <row r="226" spans="1:6" x14ac:dyDescent="0.25">
      <c r="A226" s="11" t="s">
        <v>498</v>
      </c>
      <c r="B226" s="2">
        <v>-0.44596774500000003</v>
      </c>
      <c r="C226" s="2">
        <v>-0.62055026499508403</v>
      </c>
      <c r="D226" s="2">
        <v>1.128202497</v>
      </c>
      <c r="E226" s="2">
        <v>-0.52738189825576798</v>
      </c>
      <c r="F226" s="2">
        <v>-0.52762520671332502</v>
      </c>
    </row>
    <row r="227" spans="1:6" x14ac:dyDescent="0.25">
      <c r="A227" s="11" t="s">
        <v>499</v>
      </c>
      <c r="B227" s="2">
        <v>-0.51733707500000004</v>
      </c>
      <c r="C227" s="2">
        <v>-0.68177327547383304</v>
      </c>
      <c r="D227" s="2">
        <v>1.1193726479999999</v>
      </c>
      <c r="E227" s="2">
        <v>0</v>
      </c>
      <c r="F227" s="2">
        <v>-0.57172794289922102</v>
      </c>
    </row>
    <row r="228" spans="1:6" x14ac:dyDescent="0.25">
      <c r="A228" s="11" t="s">
        <v>500</v>
      </c>
      <c r="B228" s="2">
        <v>-0.49209291900000002</v>
      </c>
      <c r="C228" s="2">
        <v>-0.64500084134844204</v>
      </c>
      <c r="D228" s="2">
        <v>1.1153569679999999</v>
      </c>
      <c r="E228" s="2">
        <v>0</v>
      </c>
      <c r="F228" s="2">
        <v>-0.58901021588347602</v>
      </c>
    </row>
    <row r="229" spans="1:6" x14ac:dyDescent="0.25">
      <c r="A229" s="11" t="s">
        <v>501</v>
      </c>
      <c r="B229" s="2">
        <v>-0.48780602000000001</v>
      </c>
      <c r="C229" s="2">
        <v>-0.55675895680703802</v>
      </c>
      <c r="D229" s="2">
        <v>1.1126800109999999</v>
      </c>
      <c r="E229" s="2">
        <v>-0.56566992166894603</v>
      </c>
      <c r="F229" s="2">
        <v>-0.43525415523950201</v>
      </c>
    </row>
    <row r="230" spans="1:6" x14ac:dyDescent="0.25">
      <c r="A230" s="11" t="s">
        <v>502</v>
      </c>
      <c r="B230" s="2">
        <v>-0.42787187300000001</v>
      </c>
      <c r="C230" s="2">
        <v>-0.60463364930850605</v>
      </c>
      <c r="D230" s="2">
        <v>1.090810641</v>
      </c>
      <c r="E230" s="2">
        <v>-0.46621934913069601</v>
      </c>
      <c r="F230" s="2">
        <v>-0.513360612490664</v>
      </c>
    </row>
    <row r="231" spans="1:6" x14ac:dyDescent="0.25">
      <c r="A231" s="11" t="s">
        <v>503</v>
      </c>
      <c r="B231" s="2">
        <v>-0.44658592400000002</v>
      </c>
      <c r="C231" s="2">
        <v>-0.60653286069253998</v>
      </c>
      <c r="D231" s="2">
        <v>1.0792065399999999</v>
      </c>
      <c r="E231" s="2">
        <v>-0.343650295795071</v>
      </c>
      <c r="F231" s="2">
        <v>-0.52653246331288694</v>
      </c>
    </row>
    <row r="232" spans="1:6" x14ac:dyDescent="0.25">
      <c r="A232" s="11" t="s">
        <v>504</v>
      </c>
      <c r="B232" s="2">
        <v>-0.75545077599999999</v>
      </c>
      <c r="C232" s="2">
        <v>-0.62180806106229203</v>
      </c>
      <c r="D232" s="2">
        <v>1.070535851</v>
      </c>
      <c r="E232" s="2">
        <v>0.40945686583908703</v>
      </c>
      <c r="F232" s="2">
        <v>-0.74774429140524001</v>
      </c>
    </row>
    <row r="233" spans="1:6" x14ac:dyDescent="0.25">
      <c r="A233" s="11" t="s">
        <v>505</v>
      </c>
      <c r="B233" s="2">
        <v>-0.43549508999999997</v>
      </c>
      <c r="C233" s="2">
        <v>-0.57638536358321901</v>
      </c>
      <c r="D233" s="2">
        <v>1.039339131</v>
      </c>
      <c r="E233" s="2">
        <v>-0.27743113018990401</v>
      </c>
      <c r="F233" s="2">
        <v>-0.53323544189816097</v>
      </c>
    </row>
    <row r="234" spans="1:6" x14ac:dyDescent="0.25">
      <c r="A234" s="11" t="s">
        <v>506</v>
      </c>
      <c r="B234" s="2">
        <v>-0.41042622200000001</v>
      </c>
      <c r="C234" s="2">
        <v>-0.60727901953297003</v>
      </c>
      <c r="D234" s="2">
        <v>1.0385176490000001</v>
      </c>
      <c r="E234" s="2">
        <v>-0.27124178706899998</v>
      </c>
      <c r="F234" s="2">
        <v>-0.54464232300730697</v>
      </c>
    </row>
    <row r="235" spans="1:6" x14ac:dyDescent="0.25">
      <c r="A235" s="11" t="s">
        <v>507</v>
      </c>
      <c r="B235" s="2">
        <v>-0.57071120099999995</v>
      </c>
      <c r="C235" s="2">
        <v>-0.70315369488139401</v>
      </c>
      <c r="D235" s="2">
        <v>1.026516142</v>
      </c>
      <c r="E235" s="2">
        <v>0.31240110639721802</v>
      </c>
      <c r="F235" s="2">
        <v>-0.67379845235460101</v>
      </c>
    </row>
    <row r="236" spans="1:6" x14ac:dyDescent="0.25">
      <c r="A236" s="11" t="s">
        <v>508</v>
      </c>
      <c r="B236" s="2">
        <v>-0.42019447199999999</v>
      </c>
      <c r="C236" s="2">
        <v>-0.520845716028701</v>
      </c>
      <c r="D236" s="2">
        <v>1.0172401360000001</v>
      </c>
      <c r="E236" s="2">
        <v>-0.434943345662339</v>
      </c>
      <c r="F236" s="2">
        <v>-0.440194344643347</v>
      </c>
    </row>
    <row r="237" spans="1:6" x14ac:dyDescent="0.25">
      <c r="A237" s="11" t="s">
        <v>509</v>
      </c>
      <c r="B237" s="2">
        <v>-0.46460036399999999</v>
      </c>
      <c r="C237" s="2">
        <v>-0.49573413857173498</v>
      </c>
      <c r="D237" s="2">
        <v>1.011760432</v>
      </c>
      <c r="E237" s="2">
        <v>-0.40516210983039003</v>
      </c>
      <c r="F237" s="2">
        <v>-0.364580698618164</v>
      </c>
    </row>
    <row r="238" spans="1:6" x14ac:dyDescent="0.25">
      <c r="A238" s="11" t="s">
        <v>510</v>
      </c>
      <c r="B238" s="2">
        <v>-0.38677390299999997</v>
      </c>
      <c r="C238" s="2">
        <v>-0.56292692470823702</v>
      </c>
      <c r="D238" s="2">
        <v>1.0068624589999999</v>
      </c>
      <c r="E238" s="2">
        <v>-0.35169333501920103</v>
      </c>
      <c r="F238" s="2">
        <v>-0.49031056386979399</v>
      </c>
    </row>
    <row r="239" spans="1:6" x14ac:dyDescent="0.25">
      <c r="A239" s="11" t="s">
        <v>511</v>
      </c>
      <c r="B239" s="2">
        <v>-0.39952288400000002</v>
      </c>
      <c r="C239" s="2">
        <v>-0.51895130406311196</v>
      </c>
      <c r="D239" s="2">
        <v>1.0019587860000001</v>
      </c>
      <c r="E239" s="2">
        <v>-0.45941182194576002</v>
      </c>
      <c r="F239" s="2">
        <v>-0.41794980588313302</v>
      </c>
    </row>
    <row r="240" spans="1:6" x14ac:dyDescent="0.25">
      <c r="A240" s="11" t="s">
        <v>512</v>
      </c>
      <c r="B240" s="2">
        <v>-0.38253055899999999</v>
      </c>
      <c r="C240" s="2">
        <v>-0.52095085880303504</v>
      </c>
      <c r="D240" s="2">
        <v>0.99105960400000004</v>
      </c>
      <c r="E240" s="2">
        <v>-0.44562398436504502</v>
      </c>
      <c r="F240" s="2">
        <v>-0.43525623296786597</v>
      </c>
    </row>
    <row r="241" spans="1:6" x14ac:dyDescent="0.25">
      <c r="A241" s="11" t="s">
        <v>513</v>
      </c>
      <c r="B241" s="2">
        <v>-0.38947330200000002</v>
      </c>
      <c r="C241" s="2">
        <v>-0.50541122069829802</v>
      </c>
      <c r="D241" s="2">
        <v>0.98116063600000003</v>
      </c>
      <c r="E241" s="2">
        <v>-0.42883654819141698</v>
      </c>
      <c r="F241" s="2">
        <v>-0.42423847078430699</v>
      </c>
    </row>
    <row r="242" spans="1:6" x14ac:dyDescent="0.25">
      <c r="A242" s="11" t="s">
        <v>514</v>
      </c>
      <c r="B242" s="2">
        <v>-0.39247701899999998</v>
      </c>
      <c r="C242" s="2">
        <v>-0.48534772356716899</v>
      </c>
      <c r="D242" s="2">
        <v>0.97912669100000005</v>
      </c>
      <c r="E242" s="2">
        <v>-0.43354165600963801</v>
      </c>
      <c r="F242" s="2">
        <v>-0.455166762117445</v>
      </c>
    </row>
    <row r="243" spans="1:6" x14ac:dyDescent="0.25">
      <c r="A243" s="11" t="s">
        <v>515</v>
      </c>
      <c r="B243" s="2">
        <v>-0.45841147599999998</v>
      </c>
      <c r="C243" s="2">
        <v>-0.53786287565997104</v>
      </c>
      <c r="D243" s="2">
        <v>0.97163050299999998</v>
      </c>
      <c r="E243" s="2">
        <v>0</v>
      </c>
      <c r="F243" s="2">
        <v>-0.54654909866618395</v>
      </c>
    </row>
    <row r="244" spans="1:6" x14ac:dyDescent="0.25">
      <c r="A244" s="11" t="s">
        <v>516</v>
      </c>
      <c r="B244" s="2">
        <v>-0.51794320500000002</v>
      </c>
      <c r="C244" s="2">
        <v>-0.41717976721473599</v>
      </c>
      <c r="D244" s="2">
        <v>0.96795287799999996</v>
      </c>
      <c r="E244" s="2">
        <v>-0.45535283502707702</v>
      </c>
      <c r="F244" s="2">
        <v>0</v>
      </c>
    </row>
    <row r="245" spans="1:6" x14ac:dyDescent="0.25">
      <c r="A245" s="11" t="s">
        <v>517</v>
      </c>
      <c r="B245" s="2">
        <v>-0.54567115399999999</v>
      </c>
      <c r="C245" s="2">
        <v>-0.55523641815221403</v>
      </c>
      <c r="D245" s="2">
        <v>0.96787990800000001</v>
      </c>
      <c r="E245" s="2">
        <v>0</v>
      </c>
      <c r="F245" s="2">
        <v>-0.55103141578167303</v>
      </c>
    </row>
    <row r="246" spans="1:6" x14ac:dyDescent="0.25">
      <c r="A246" s="11" t="s">
        <v>518</v>
      </c>
      <c r="B246" s="2">
        <v>-0.36054230799999998</v>
      </c>
      <c r="C246" s="2">
        <v>-0.506583094302266</v>
      </c>
      <c r="D246" s="2">
        <v>0.95954973300000002</v>
      </c>
      <c r="E246" s="2">
        <v>-0.42367446441845702</v>
      </c>
      <c r="F246" s="2">
        <v>-0.42648976101743402</v>
      </c>
    </row>
    <row r="247" spans="1:6" x14ac:dyDescent="0.25">
      <c r="A247" s="11" t="s">
        <v>519</v>
      </c>
      <c r="B247" s="2">
        <v>-0.38751286400000001</v>
      </c>
      <c r="C247" s="2">
        <v>-0.498300641798127</v>
      </c>
      <c r="D247" s="2">
        <v>0.95823033199999996</v>
      </c>
      <c r="E247" s="2">
        <v>-0.34177639504266399</v>
      </c>
      <c r="F247" s="2">
        <v>-0.44065688005862202</v>
      </c>
    </row>
    <row r="248" spans="1:6" x14ac:dyDescent="0.25">
      <c r="A248" s="11" t="s">
        <v>520</v>
      </c>
      <c r="B248" s="2">
        <v>-0.62118446999999999</v>
      </c>
      <c r="C248" s="2">
        <v>-0.73541495102684296</v>
      </c>
      <c r="D248" s="2">
        <v>0.95534213300000004</v>
      </c>
      <c r="E248" s="2">
        <v>0.63039317143509499</v>
      </c>
      <c r="F248" s="2">
        <v>-0.87684306957589297</v>
      </c>
    </row>
    <row r="249" spans="1:6" x14ac:dyDescent="0.25">
      <c r="A249" s="11" t="s">
        <v>521</v>
      </c>
      <c r="B249" s="2">
        <v>-0.35874734699999999</v>
      </c>
      <c r="C249" s="2">
        <v>-0.49927139438970197</v>
      </c>
      <c r="D249" s="2">
        <v>0.95351808800000004</v>
      </c>
      <c r="E249" s="2">
        <v>-0.426308954226292</v>
      </c>
      <c r="F249" s="2">
        <v>-0.42148416998542299</v>
      </c>
    </row>
    <row r="250" spans="1:6" x14ac:dyDescent="0.25">
      <c r="A250" s="11" t="s">
        <v>522</v>
      </c>
      <c r="B250" s="2">
        <v>-0.37470651500000002</v>
      </c>
      <c r="C250" s="2">
        <v>-0.47165691739945298</v>
      </c>
      <c r="D250" s="2">
        <v>0.93272490100000005</v>
      </c>
      <c r="E250" s="2">
        <v>-0.37306685499692899</v>
      </c>
      <c r="F250" s="2">
        <v>-0.402613594634186</v>
      </c>
    </row>
    <row r="251" spans="1:6" x14ac:dyDescent="0.25">
      <c r="A251" s="18" t="s">
        <v>523</v>
      </c>
      <c r="B251" s="2">
        <v>-0.34668307399999998</v>
      </c>
      <c r="C251" s="2">
        <v>-0.486194031824146</v>
      </c>
      <c r="D251" s="2">
        <v>0.93013367300000005</v>
      </c>
      <c r="E251" s="2">
        <v>-0.411964523766503</v>
      </c>
      <c r="F251" s="2">
        <v>-0.40587390554403802</v>
      </c>
    </row>
    <row r="252" spans="1:6" x14ac:dyDescent="0.25">
      <c r="A252" s="11" t="s">
        <v>524</v>
      </c>
      <c r="B252" s="19">
        <v>-0.38060133699999998</v>
      </c>
      <c r="C252" s="19">
        <v>-0.49760533492861098</v>
      </c>
      <c r="D252" s="19">
        <v>0.92397447899999996</v>
      </c>
      <c r="E252" s="19">
        <v>0</v>
      </c>
      <c r="F252" s="19">
        <v>-0.42837584960492098</v>
      </c>
    </row>
    <row r="253" spans="1:6" x14ac:dyDescent="0.25">
      <c r="A253" s="11" t="s">
        <v>525</v>
      </c>
      <c r="B253" s="2">
        <v>-0.44135129000000001</v>
      </c>
      <c r="C253" s="2">
        <v>-0.392806126820469</v>
      </c>
      <c r="D253" s="2">
        <v>0.92053089399999999</v>
      </c>
      <c r="E253" s="2">
        <v>-0.475524340997795</v>
      </c>
      <c r="F253" s="2">
        <v>0</v>
      </c>
    </row>
    <row r="254" spans="1:6" x14ac:dyDescent="0.25">
      <c r="A254" s="11" t="s">
        <v>199</v>
      </c>
      <c r="B254" s="2">
        <v>-0.358649304</v>
      </c>
      <c r="C254" s="2">
        <v>-0.46477713540253102</v>
      </c>
      <c r="D254" s="2">
        <v>0.90402638899999999</v>
      </c>
      <c r="E254" s="2">
        <v>-0.32083098007412703</v>
      </c>
      <c r="F254" s="2">
        <v>-0.40450019567675499</v>
      </c>
    </row>
    <row r="255" spans="1:6" x14ac:dyDescent="0.25">
      <c r="A255" s="11" t="s">
        <v>526</v>
      </c>
      <c r="B255" s="2">
        <v>-0.64529552099999998</v>
      </c>
      <c r="C255" s="2">
        <v>-0.630683696015645</v>
      </c>
      <c r="D255" s="2">
        <v>0.891639772</v>
      </c>
      <c r="E255" s="2">
        <v>0.67162775354688997</v>
      </c>
      <c r="F255" s="2">
        <v>-0.85546060446158101</v>
      </c>
    </row>
    <row r="256" spans="1:6" x14ac:dyDescent="0.25">
      <c r="A256" s="11" t="s">
        <v>527</v>
      </c>
      <c r="B256" s="2">
        <v>-0.35774353599999997</v>
      </c>
      <c r="C256" s="2">
        <v>-0.48926628786044901</v>
      </c>
      <c r="D256" s="2">
        <v>0.88948867700000001</v>
      </c>
      <c r="E256" s="2">
        <v>0</v>
      </c>
      <c r="F256" s="2">
        <v>-0.43995088964955897</v>
      </c>
    </row>
    <row r="257" spans="1:6" x14ac:dyDescent="0.25">
      <c r="A257" s="11" t="s">
        <v>528</v>
      </c>
      <c r="B257" s="2">
        <v>-0.55085817500000001</v>
      </c>
      <c r="C257" s="2">
        <v>-0.39267583594469901</v>
      </c>
      <c r="D257" s="2">
        <v>0.88478518900000003</v>
      </c>
      <c r="E257" s="2">
        <v>0</v>
      </c>
      <c r="F257" s="2">
        <v>-0.60945517316451703</v>
      </c>
    </row>
    <row r="258" spans="1:6" x14ac:dyDescent="0.25">
      <c r="A258" s="11" t="s">
        <v>529</v>
      </c>
      <c r="B258" s="2">
        <v>-0.40852358900000002</v>
      </c>
      <c r="C258" s="2">
        <v>-0.45062040113009699</v>
      </c>
      <c r="D258" s="2">
        <v>0.88427774699999995</v>
      </c>
      <c r="E258" s="2">
        <v>0</v>
      </c>
      <c r="F258" s="2">
        <v>-0.32301203482788599</v>
      </c>
    </row>
    <row r="259" spans="1:6" x14ac:dyDescent="0.25">
      <c r="A259" s="11" t="s">
        <v>530</v>
      </c>
      <c r="B259" s="2">
        <v>-0.32152841399999998</v>
      </c>
      <c r="C259" s="2">
        <v>-0.43508750769117999</v>
      </c>
      <c r="D259" s="2">
        <v>0.858824119</v>
      </c>
      <c r="E259" s="2">
        <v>-0.35181272012347498</v>
      </c>
      <c r="F259" s="2">
        <v>-0.37402727459219098</v>
      </c>
    </row>
    <row r="260" spans="1:6" x14ac:dyDescent="0.25">
      <c r="A260" s="11" t="s">
        <v>531</v>
      </c>
      <c r="B260" s="2">
        <v>-0.34675126699999997</v>
      </c>
      <c r="C260" s="2">
        <v>-0.41052872633836401</v>
      </c>
      <c r="D260" s="2">
        <v>0.85456118299999995</v>
      </c>
      <c r="E260" s="2">
        <v>-0.341859203625347</v>
      </c>
      <c r="F260" s="2">
        <v>-0.34695701846423699</v>
      </c>
    </row>
    <row r="261" spans="1:6" x14ac:dyDescent="0.25">
      <c r="A261" s="11" t="s">
        <v>532</v>
      </c>
      <c r="B261" s="2">
        <v>-0.42812504299999998</v>
      </c>
      <c r="C261" s="2">
        <v>-0.40831262020567999</v>
      </c>
      <c r="D261" s="2">
        <v>0.8464893</v>
      </c>
      <c r="E261" s="2">
        <v>-0.35143951072698199</v>
      </c>
      <c r="F261" s="2">
        <v>0</v>
      </c>
    </row>
    <row r="262" spans="1:6" x14ac:dyDescent="0.25">
      <c r="A262" s="11" t="s">
        <v>533</v>
      </c>
      <c r="B262" s="2">
        <v>-0.45469705500000002</v>
      </c>
      <c r="C262" s="2">
        <v>-0.35807640030682403</v>
      </c>
      <c r="D262" s="2">
        <v>0.82966661500000005</v>
      </c>
      <c r="E262" s="2">
        <v>0</v>
      </c>
      <c r="F262" s="2">
        <v>-0.28955676118574197</v>
      </c>
    </row>
    <row r="263" spans="1:6" x14ac:dyDescent="0.25">
      <c r="A263" s="11" t="s">
        <v>198</v>
      </c>
      <c r="B263" s="2">
        <v>-0.69535416800000005</v>
      </c>
      <c r="C263" s="2">
        <v>-0.35615298136749202</v>
      </c>
      <c r="D263" s="2">
        <v>0.82736810500000002</v>
      </c>
      <c r="E263" s="2">
        <v>0.45895284800821701</v>
      </c>
      <c r="F263" s="2">
        <v>-0.58466694596044799</v>
      </c>
    </row>
    <row r="264" spans="1:6" x14ac:dyDescent="0.25">
      <c r="A264" s="11" t="s">
        <v>534</v>
      </c>
      <c r="B264" s="2">
        <v>-0.33948287100000002</v>
      </c>
      <c r="C264" s="2">
        <v>-0.39225957708088399</v>
      </c>
      <c r="D264" s="2">
        <v>0.82395959299999999</v>
      </c>
      <c r="E264" s="2">
        <v>-0.30138530673813402</v>
      </c>
      <c r="F264" s="2">
        <v>-0.332767424399667</v>
      </c>
    </row>
    <row r="265" spans="1:6" x14ac:dyDescent="0.25">
      <c r="A265" s="11" t="s">
        <v>535</v>
      </c>
      <c r="B265" s="2">
        <v>-0.489290895</v>
      </c>
      <c r="C265" s="2">
        <v>-0.340133536119052</v>
      </c>
      <c r="D265" s="2">
        <v>0.823678727</v>
      </c>
      <c r="E265" s="2">
        <v>0</v>
      </c>
      <c r="F265" s="2">
        <v>-0.27258080620351099</v>
      </c>
    </row>
    <row r="266" spans="1:6" x14ac:dyDescent="0.25">
      <c r="A266" s="11" t="s">
        <v>536</v>
      </c>
      <c r="B266" s="2">
        <v>-0.30532780999999998</v>
      </c>
      <c r="C266" s="2">
        <v>-0.396970884516329</v>
      </c>
      <c r="D266" s="2">
        <v>0.80854903600000005</v>
      </c>
      <c r="E266" s="2">
        <v>-0.33176556059703</v>
      </c>
      <c r="F266" s="2">
        <v>-0.33444991031548998</v>
      </c>
    </row>
    <row r="267" spans="1:6" x14ac:dyDescent="0.25">
      <c r="A267" s="11" t="s">
        <v>537</v>
      </c>
      <c r="B267" s="2">
        <v>-0.33351000200000003</v>
      </c>
      <c r="C267" s="2">
        <v>-0.475772074036931</v>
      </c>
      <c r="D267" s="2">
        <v>0.80770925400000004</v>
      </c>
      <c r="E267" s="2">
        <v>0</v>
      </c>
      <c r="F267" s="2">
        <v>-0.441035658336348</v>
      </c>
    </row>
    <row r="268" spans="1:6" x14ac:dyDescent="0.25">
      <c r="A268" s="11" t="s">
        <v>538</v>
      </c>
      <c r="B268" s="2">
        <v>-0.31262452000000002</v>
      </c>
      <c r="C268" s="2">
        <v>-0.393616979266592</v>
      </c>
      <c r="D268" s="2">
        <v>0.80410828400000001</v>
      </c>
      <c r="E268" s="2">
        <v>-0.31050618953995202</v>
      </c>
      <c r="F268" s="2">
        <v>-0.32323610424473698</v>
      </c>
    </row>
    <row r="269" spans="1:6" x14ac:dyDescent="0.25">
      <c r="A269" s="11" t="s">
        <v>539</v>
      </c>
      <c r="B269" s="2">
        <v>-0.30951770899999997</v>
      </c>
      <c r="C269" s="2">
        <v>-0.388008609666596</v>
      </c>
      <c r="D269" s="2">
        <v>0.80231150200000001</v>
      </c>
      <c r="E269" s="2">
        <v>-0.32639563922249198</v>
      </c>
      <c r="F269" s="2">
        <v>-0.32370510041185202</v>
      </c>
    </row>
    <row r="270" spans="1:6" x14ac:dyDescent="0.25">
      <c r="A270" s="11" t="s">
        <v>540</v>
      </c>
      <c r="B270" s="2">
        <v>-0.67017727900000001</v>
      </c>
      <c r="C270" s="2">
        <v>-0.31568515206704201</v>
      </c>
      <c r="D270" s="2">
        <v>0.80220501799999999</v>
      </c>
      <c r="E270" s="2">
        <v>0.34967408369773301</v>
      </c>
      <c r="F270" s="2">
        <v>-0.41805748416439198</v>
      </c>
    </row>
    <row r="271" spans="1:6" x14ac:dyDescent="0.25">
      <c r="A271" s="11" t="s">
        <v>541</v>
      </c>
      <c r="B271" s="2">
        <v>-0.31867385300000001</v>
      </c>
      <c r="C271" s="2">
        <v>-0.41708780838395698</v>
      </c>
      <c r="D271" s="2">
        <v>0.79542816299999997</v>
      </c>
      <c r="E271" s="2">
        <v>0</v>
      </c>
      <c r="F271" s="2">
        <v>-0.384559895614003</v>
      </c>
    </row>
    <row r="272" spans="1:6" x14ac:dyDescent="0.25">
      <c r="A272" s="11" t="s">
        <v>542</v>
      </c>
      <c r="B272" s="2">
        <v>-0.35113359100000002</v>
      </c>
      <c r="C272" s="2">
        <v>-0.41554716949639797</v>
      </c>
      <c r="D272" s="2">
        <v>0.79474937300000004</v>
      </c>
      <c r="E272" s="2">
        <v>0</v>
      </c>
      <c r="F272" s="2">
        <v>-0.40096883714702602</v>
      </c>
    </row>
    <row r="273" spans="1:6" x14ac:dyDescent="0.25">
      <c r="A273" s="11" t="s">
        <v>543</v>
      </c>
      <c r="B273" s="2">
        <v>-0.31342458600000001</v>
      </c>
      <c r="C273" s="2">
        <v>-0.423227447942158</v>
      </c>
      <c r="D273" s="2">
        <v>0.79457057499999995</v>
      </c>
      <c r="E273" s="2">
        <v>-0.30177338401043702</v>
      </c>
      <c r="F273" s="2">
        <v>0</v>
      </c>
    </row>
    <row r="274" spans="1:6" x14ac:dyDescent="0.25">
      <c r="A274" s="11" t="s">
        <v>544</v>
      </c>
      <c r="B274" s="2">
        <v>-0.311901755</v>
      </c>
      <c r="C274" s="2">
        <v>-0.38775216894037001</v>
      </c>
      <c r="D274" s="2">
        <v>0.78515789000000002</v>
      </c>
      <c r="E274" s="2">
        <v>-0.36712020593489297</v>
      </c>
      <c r="F274" s="2">
        <v>0</v>
      </c>
    </row>
    <row r="275" spans="1:6" x14ac:dyDescent="0.25">
      <c r="A275" s="11" t="s">
        <v>545</v>
      </c>
      <c r="B275" s="2">
        <v>-0.38181871699999997</v>
      </c>
      <c r="C275" s="2">
        <v>-0.30074440201379898</v>
      </c>
      <c r="D275" s="2">
        <v>0.7786923</v>
      </c>
      <c r="E275" s="2">
        <v>-0.34267701620170599</v>
      </c>
      <c r="F275" s="2">
        <v>0</v>
      </c>
    </row>
    <row r="276" spans="1:6" x14ac:dyDescent="0.25">
      <c r="A276" s="11" t="s">
        <v>546</v>
      </c>
      <c r="B276" s="2">
        <v>-0.27435833700000001</v>
      </c>
      <c r="C276" s="2">
        <v>-0.38994446370284802</v>
      </c>
      <c r="D276" s="2">
        <v>0.77547722399999997</v>
      </c>
      <c r="E276" s="2">
        <v>-0.32555582064050498</v>
      </c>
      <c r="F276" s="2">
        <v>-0.32388849479675702</v>
      </c>
    </row>
    <row r="277" spans="1:6" x14ac:dyDescent="0.25">
      <c r="A277" s="11" t="s">
        <v>547</v>
      </c>
      <c r="B277" s="2">
        <v>-0.27562346399999998</v>
      </c>
      <c r="C277" s="2">
        <v>-0.38717089547892902</v>
      </c>
      <c r="D277" s="2">
        <v>0.77420890399999998</v>
      </c>
      <c r="E277" s="2">
        <v>-0.32567027063359499</v>
      </c>
      <c r="F277" s="2">
        <v>-0.32156746189283603</v>
      </c>
    </row>
    <row r="278" spans="1:6" x14ac:dyDescent="0.25">
      <c r="A278" s="11" t="s">
        <v>548</v>
      </c>
      <c r="B278" s="2">
        <v>-0.58650204800000005</v>
      </c>
      <c r="C278" s="2">
        <v>-0.371197903223353</v>
      </c>
      <c r="D278" s="2">
        <v>0.76836218300000003</v>
      </c>
      <c r="E278" s="2">
        <v>0.47070247416343203</v>
      </c>
      <c r="F278" s="2">
        <v>-0.63117324905594396</v>
      </c>
    </row>
    <row r="279" spans="1:6" x14ac:dyDescent="0.25">
      <c r="A279" s="11" t="s">
        <v>549</v>
      </c>
      <c r="B279" s="2">
        <v>-0.390379113</v>
      </c>
      <c r="C279" s="2">
        <v>-0.417387515949043</v>
      </c>
      <c r="D279" s="2">
        <v>0.76641871500000003</v>
      </c>
      <c r="E279" s="2">
        <v>0</v>
      </c>
      <c r="F279" s="2">
        <v>-0.45754061317846501</v>
      </c>
    </row>
    <row r="280" spans="1:6" x14ac:dyDescent="0.25">
      <c r="A280" s="11" t="s">
        <v>550</v>
      </c>
      <c r="B280" s="2">
        <v>-0.27896989100000003</v>
      </c>
      <c r="C280" s="2">
        <v>-0.37185774802990801</v>
      </c>
      <c r="D280" s="2">
        <v>0.76086604199999996</v>
      </c>
      <c r="E280" s="2">
        <v>-0.31242517995707098</v>
      </c>
      <c r="F280" s="2">
        <v>-0.30983283941322598</v>
      </c>
    </row>
    <row r="281" spans="1:6" x14ac:dyDescent="0.25">
      <c r="A281" s="11" t="s">
        <v>551</v>
      </c>
      <c r="B281" s="2">
        <v>-0.28532376199999998</v>
      </c>
      <c r="C281" s="2">
        <v>-0.38505029338725499</v>
      </c>
      <c r="D281" s="2">
        <v>0.75987991300000002</v>
      </c>
      <c r="E281" s="2">
        <v>-0.288137545898763</v>
      </c>
      <c r="F281" s="2">
        <v>-0.27580391693900302</v>
      </c>
    </row>
    <row r="282" spans="1:6" x14ac:dyDescent="0.25">
      <c r="A282" s="11" t="s">
        <v>552</v>
      </c>
      <c r="B282" s="2">
        <v>-0.29410829100000002</v>
      </c>
      <c r="C282" s="2">
        <v>-0.366489869190532</v>
      </c>
      <c r="D282" s="2">
        <v>0.74727726500000002</v>
      </c>
      <c r="E282" s="2">
        <v>0</v>
      </c>
      <c r="F282" s="2">
        <v>-0.34809159856351501</v>
      </c>
    </row>
    <row r="283" spans="1:6" x14ac:dyDescent="0.25">
      <c r="A283" s="11" t="s">
        <v>553</v>
      </c>
      <c r="B283" s="2">
        <v>-0.451003025</v>
      </c>
      <c r="C283" s="2">
        <v>-0.27691743623688803</v>
      </c>
      <c r="D283" s="2">
        <v>0.746785492</v>
      </c>
      <c r="E283" s="2">
        <v>0</v>
      </c>
      <c r="F283" s="2">
        <v>0</v>
      </c>
    </row>
    <row r="284" spans="1:6" x14ac:dyDescent="0.25">
      <c r="A284" s="11" t="s">
        <v>554</v>
      </c>
      <c r="B284" s="2">
        <v>-0.28957287700000001</v>
      </c>
      <c r="C284" s="2">
        <v>-0.34857411470920702</v>
      </c>
      <c r="D284" s="2">
        <v>0.74296723799999997</v>
      </c>
      <c r="E284" s="2">
        <v>-0.29972036573802502</v>
      </c>
      <c r="F284" s="2">
        <v>-0.27705309907556702</v>
      </c>
    </row>
    <row r="285" spans="1:6" x14ac:dyDescent="0.25">
      <c r="A285" s="11" t="s">
        <v>555</v>
      </c>
      <c r="B285" s="2">
        <v>-0.36334081299999998</v>
      </c>
      <c r="C285" s="2">
        <v>-0.267992748732163</v>
      </c>
      <c r="D285" s="2">
        <v>0.73736041500000005</v>
      </c>
      <c r="E285" s="2">
        <v>-0.25638135975767901</v>
      </c>
      <c r="F285" s="2">
        <v>-0.286663123756556</v>
      </c>
    </row>
    <row r="286" spans="1:6" x14ac:dyDescent="0.25">
      <c r="A286" s="11" t="s">
        <v>556</v>
      </c>
      <c r="B286" s="2">
        <v>-0.26513803000000002</v>
      </c>
      <c r="C286" s="2">
        <v>-0.35641278590697001</v>
      </c>
      <c r="D286" s="2">
        <v>0.73590536100000004</v>
      </c>
      <c r="E286" s="2">
        <v>-0.29962740304559599</v>
      </c>
      <c r="F286" s="2">
        <v>-0.30817186234585697</v>
      </c>
    </row>
    <row r="287" spans="1:6" x14ac:dyDescent="0.25">
      <c r="A287" s="11" t="s">
        <v>557</v>
      </c>
      <c r="B287" s="2">
        <v>-0.26613757799999999</v>
      </c>
      <c r="C287" s="2">
        <v>-0.353137323199117</v>
      </c>
      <c r="D287" s="2">
        <v>0.73075987200000003</v>
      </c>
      <c r="E287" s="2">
        <v>-0.29813246030405599</v>
      </c>
      <c r="F287" s="2">
        <v>-0.29394082892647699</v>
      </c>
    </row>
    <row r="288" spans="1:6" x14ac:dyDescent="0.25">
      <c r="A288" s="24" t="s">
        <v>558</v>
      </c>
      <c r="B288">
        <v>-0.26149540399999999</v>
      </c>
      <c r="C288">
        <v>-0.353227621369198</v>
      </c>
      <c r="D288">
        <v>0.72446097399999998</v>
      </c>
      <c r="E288">
        <v>-0.29354474655060298</v>
      </c>
      <c r="F288">
        <v>-0.28829607564473198</v>
      </c>
    </row>
    <row r="289" spans="1:6" x14ac:dyDescent="0.25">
      <c r="A289" s="24" t="s">
        <v>559</v>
      </c>
      <c r="B289">
        <v>-0.29291931799999998</v>
      </c>
      <c r="C289">
        <v>-0.32473766239025098</v>
      </c>
      <c r="D289">
        <v>0.71813486999999998</v>
      </c>
      <c r="E289">
        <v>-0.25461752278072503</v>
      </c>
      <c r="F289">
        <v>-0.27905689568705899</v>
      </c>
    </row>
    <row r="290" spans="1:6" x14ac:dyDescent="0.25">
      <c r="A290" s="24" t="s">
        <v>560</v>
      </c>
      <c r="B290">
        <v>-0.27989215899999997</v>
      </c>
      <c r="C290">
        <v>-0.31798499147263598</v>
      </c>
      <c r="D290">
        <v>0.70968100999999995</v>
      </c>
      <c r="E290">
        <v>-0.29125334540256698</v>
      </c>
      <c r="F290">
        <v>-0.26538207808759801</v>
      </c>
    </row>
    <row r="291" spans="1:6" x14ac:dyDescent="0.25">
      <c r="A291" s="24" t="s">
        <v>561</v>
      </c>
      <c r="B291">
        <v>-0.372452055</v>
      </c>
      <c r="C291">
        <v>-0.308081658055604</v>
      </c>
      <c r="D291">
        <v>0.70745174600000005</v>
      </c>
      <c r="E291">
        <v>0</v>
      </c>
      <c r="F291">
        <v>0</v>
      </c>
    </row>
    <row r="292" spans="1:6" x14ac:dyDescent="0.25">
      <c r="A292" s="24" t="s">
        <v>562</v>
      </c>
      <c r="B292">
        <v>-0.26007497099999999</v>
      </c>
      <c r="C292">
        <v>-0.34025186019640202</v>
      </c>
      <c r="D292">
        <v>0.70359570500000002</v>
      </c>
      <c r="E292">
        <v>-0.25541370689191201</v>
      </c>
      <c r="F292">
        <v>-0.28516755386738502</v>
      </c>
    </row>
    <row r="293" spans="1:6" x14ac:dyDescent="0.25">
      <c r="A293" s="24" t="s">
        <v>563</v>
      </c>
      <c r="B293">
        <v>-0.255752759</v>
      </c>
      <c r="C293">
        <v>-0.32860001210628098</v>
      </c>
      <c r="D293">
        <v>0.68886125899999995</v>
      </c>
      <c r="E293">
        <v>-0.25285448304325397</v>
      </c>
      <c r="F293">
        <v>-0.27426479963823303</v>
      </c>
    </row>
    <row r="294" spans="1:6" x14ac:dyDescent="0.25">
      <c r="A294" s="11" t="s">
        <v>564</v>
      </c>
      <c r="B294" s="10">
        <v>-0.39781933200000003</v>
      </c>
      <c r="C294" s="2">
        <v>0</v>
      </c>
      <c r="D294" s="2">
        <v>0.68723489500000001</v>
      </c>
      <c r="E294" s="2">
        <v>0</v>
      </c>
      <c r="F294" s="2">
        <v>0</v>
      </c>
    </row>
    <row r="295" spans="1:6" x14ac:dyDescent="0.25">
      <c r="A295" s="11" t="s">
        <v>565</v>
      </c>
      <c r="B295" s="2">
        <v>-0.25640826999999999</v>
      </c>
      <c r="C295" s="2">
        <v>-0.32942291852254102</v>
      </c>
      <c r="D295" s="2">
        <v>0.68661147600000005</v>
      </c>
      <c r="E295" s="2">
        <v>0</v>
      </c>
      <c r="F295" s="2">
        <v>-0.26947999381468501</v>
      </c>
    </row>
    <row r="296" spans="1:6" x14ac:dyDescent="0.25">
      <c r="A296" s="17" t="s">
        <v>566</v>
      </c>
      <c r="B296" s="2">
        <v>-0.43187864199999998</v>
      </c>
      <c r="C296" s="2">
        <v>-0.36350871146240099</v>
      </c>
      <c r="D296" s="2">
        <v>0.68355928300000002</v>
      </c>
      <c r="E296" s="2">
        <v>0.405642620233229</v>
      </c>
      <c r="F296" s="2">
        <v>-0.63035021490535503</v>
      </c>
    </row>
    <row r="297" spans="1:6" x14ac:dyDescent="0.25">
      <c r="A297" s="11" t="s">
        <v>567</v>
      </c>
      <c r="B297" s="2">
        <v>-0.26466413799999999</v>
      </c>
      <c r="C297" s="2">
        <v>-0.34031232007662399</v>
      </c>
      <c r="D297" s="2">
        <v>0.67620057300000003</v>
      </c>
      <c r="E297" s="2">
        <v>0</v>
      </c>
      <c r="F297" s="2">
        <v>-0.29288691085431501</v>
      </c>
    </row>
    <row r="298" spans="1:6" x14ac:dyDescent="0.25">
      <c r="A298" s="11" t="s">
        <v>568</v>
      </c>
      <c r="B298" s="2">
        <v>-0.26528026700000001</v>
      </c>
      <c r="C298" s="2">
        <v>-0.35866699492769</v>
      </c>
      <c r="D298" s="2">
        <v>0.67501878900000001</v>
      </c>
      <c r="E298" s="2">
        <v>0</v>
      </c>
      <c r="F298" s="2">
        <v>-0.301646606907362</v>
      </c>
    </row>
    <row r="299" spans="1:6" x14ac:dyDescent="0.25">
      <c r="A299" s="11" t="s">
        <v>569</v>
      </c>
      <c r="B299" s="2">
        <v>-0.25367722300000001</v>
      </c>
      <c r="C299" s="2">
        <v>-0.31029522193318398</v>
      </c>
      <c r="D299" s="2">
        <v>0.67453879900000002</v>
      </c>
      <c r="E299" s="2">
        <v>-0.30434733967815703</v>
      </c>
      <c r="F299" s="2">
        <v>0</v>
      </c>
    </row>
    <row r="300" spans="1:6" x14ac:dyDescent="0.25">
      <c r="A300" s="11" t="s">
        <v>570</v>
      </c>
      <c r="B300" s="2">
        <v>-0.26574795699999998</v>
      </c>
      <c r="C300" s="2">
        <v>-0.31066378280318502</v>
      </c>
      <c r="D300" s="2">
        <v>0.66830851800000002</v>
      </c>
      <c r="E300" s="2">
        <v>0</v>
      </c>
      <c r="F300" s="2">
        <v>-0.26943814230048901</v>
      </c>
    </row>
    <row r="301" spans="1:6" x14ac:dyDescent="0.25">
      <c r="A301" s="11" t="s">
        <v>571</v>
      </c>
      <c r="B301" s="2">
        <v>0</v>
      </c>
      <c r="C301" s="2">
        <v>-0.31467720228252399</v>
      </c>
      <c r="D301" s="2">
        <v>0.66701575499999999</v>
      </c>
      <c r="E301" s="2">
        <v>-0.26321287754984402</v>
      </c>
      <c r="F301" s="2">
        <v>-0.26097750414438498</v>
      </c>
    </row>
    <row r="302" spans="1:6" x14ac:dyDescent="0.25">
      <c r="A302" s="11" t="s">
        <v>572</v>
      </c>
      <c r="B302" s="2">
        <v>-0.25404216299999999</v>
      </c>
      <c r="C302" s="2">
        <v>-0.30202958527221402</v>
      </c>
      <c r="D302" s="2">
        <v>0.66569566599999996</v>
      </c>
      <c r="E302" s="2">
        <v>-0.257037377095307</v>
      </c>
      <c r="F302" s="2">
        <v>-0.25484804242431902</v>
      </c>
    </row>
    <row r="303" spans="1:6" x14ac:dyDescent="0.25">
      <c r="A303" s="11" t="s">
        <v>573</v>
      </c>
      <c r="B303" s="2">
        <v>-0.41894504999999999</v>
      </c>
      <c r="C303" s="2">
        <v>0</v>
      </c>
      <c r="D303" s="2">
        <v>0.66139295099999995</v>
      </c>
      <c r="E303" s="2">
        <v>0</v>
      </c>
      <c r="F303" s="2">
        <v>0</v>
      </c>
    </row>
    <row r="304" spans="1:6" x14ac:dyDescent="0.25">
      <c r="A304" s="11" t="s">
        <v>574</v>
      </c>
      <c r="B304" s="2">
        <v>-0.412321247</v>
      </c>
      <c r="C304" s="2">
        <v>-0.28769758789299599</v>
      </c>
      <c r="D304" s="2">
        <v>0.65696800700000002</v>
      </c>
      <c r="E304" s="2">
        <v>0</v>
      </c>
      <c r="F304" s="2">
        <v>0</v>
      </c>
    </row>
    <row r="305" spans="1:6" x14ac:dyDescent="0.25">
      <c r="A305" s="11" t="s">
        <v>575</v>
      </c>
      <c r="B305" s="2">
        <v>-0.46992237399999998</v>
      </c>
      <c r="C305" s="2">
        <v>0</v>
      </c>
      <c r="D305" s="2">
        <v>0.654256014</v>
      </c>
      <c r="E305" s="2">
        <v>-0.346576563350186</v>
      </c>
      <c r="F305" s="2">
        <v>0</v>
      </c>
    </row>
    <row r="306" spans="1:6" x14ac:dyDescent="0.25">
      <c r="A306" s="11" t="s">
        <v>576</v>
      </c>
      <c r="B306" s="2">
        <v>-0.28649103100000001</v>
      </c>
      <c r="C306" s="2">
        <v>-0.32288710001529802</v>
      </c>
      <c r="D306" s="2">
        <v>0.65069416099999999</v>
      </c>
      <c r="E306" s="2">
        <v>0</v>
      </c>
      <c r="F306" s="2">
        <v>-0.29544328892006899</v>
      </c>
    </row>
    <row r="307" spans="1:6" x14ac:dyDescent="0.25">
      <c r="A307" s="11" t="s">
        <v>577</v>
      </c>
      <c r="B307" s="2">
        <v>-0.25094984999999997</v>
      </c>
      <c r="C307" s="2">
        <v>-0.29762336643618298</v>
      </c>
      <c r="D307" s="2">
        <v>0.64847581799999998</v>
      </c>
      <c r="E307" s="2">
        <v>0</v>
      </c>
      <c r="F307" s="2">
        <v>-0.25408861472212102</v>
      </c>
    </row>
    <row r="308" spans="1:6" x14ac:dyDescent="0.25">
      <c r="A308" s="6" t="s">
        <v>578</v>
      </c>
      <c r="B308">
        <v>-0.31173269399999998</v>
      </c>
      <c r="C308">
        <v>0</v>
      </c>
      <c r="D308">
        <v>0.64563796100000004</v>
      </c>
      <c r="E308">
        <v>0</v>
      </c>
      <c r="F308">
        <v>0</v>
      </c>
    </row>
    <row r="309" spans="1:6" x14ac:dyDescent="0.25">
      <c r="A309" s="6" t="s">
        <v>579</v>
      </c>
      <c r="B309">
        <v>-0.44826882899999998</v>
      </c>
      <c r="C309">
        <v>0</v>
      </c>
      <c r="D309">
        <v>0.64467942300000003</v>
      </c>
      <c r="E309">
        <v>-0.393449126853127</v>
      </c>
      <c r="F309">
        <v>0</v>
      </c>
    </row>
    <row r="310" spans="1:6" x14ac:dyDescent="0.25">
      <c r="A310" s="11" t="s">
        <v>580</v>
      </c>
      <c r="B310" s="2">
        <v>-0.41760478699999998</v>
      </c>
      <c r="C310" s="2">
        <v>0</v>
      </c>
      <c r="D310" s="2">
        <v>0.61453128499999998</v>
      </c>
      <c r="E310" s="2">
        <v>0</v>
      </c>
      <c r="F310" s="2">
        <v>0</v>
      </c>
    </row>
    <row r="311" spans="1:6" x14ac:dyDescent="0.25">
      <c r="A311" s="6" t="s">
        <v>581</v>
      </c>
      <c r="B311">
        <v>-0.25503414899999999</v>
      </c>
      <c r="C311">
        <v>-0.30290192706020203</v>
      </c>
      <c r="D311">
        <v>0.61258871299999995</v>
      </c>
      <c r="E311">
        <v>0</v>
      </c>
      <c r="F311">
        <v>-0.27645164004029898</v>
      </c>
    </row>
    <row r="312" spans="1:6" x14ac:dyDescent="0.25">
      <c r="A312" s="6" t="s">
        <v>582</v>
      </c>
      <c r="B312">
        <v>0</v>
      </c>
      <c r="C312">
        <v>-0.26997148307313101</v>
      </c>
      <c r="D312">
        <v>0.60565312000000004</v>
      </c>
      <c r="E312">
        <v>0</v>
      </c>
      <c r="F312">
        <v>0</v>
      </c>
    </row>
    <row r="313" spans="1:6" x14ac:dyDescent="0.25">
      <c r="A313" s="6" t="s">
        <v>583</v>
      </c>
      <c r="B313">
        <v>-0.45220676399999998</v>
      </c>
      <c r="C313">
        <v>0</v>
      </c>
      <c r="D313">
        <v>0.60361268400000001</v>
      </c>
      <c r="E313">
        <v>0</v>
      </c>
      <c r="F313">
        <v>0</v>
      </c>
    </row>
    <row r="314" spans="1:6" x14ac:dyDescent="0.25">
      <c r="A314" s="24" t="s">
        <v>584</v>
      </c>
      <c r="B314">
        <v>-0.28945503700000003</v>
      </c>
      <c r="C314">
        <v>0</v>
      </c>
      <c r="D314">
        <v>0.59888788599999998</v>
      </c>
      <c r="E314">
        <v>0</v>
      </c>
      <c r="F314">
        <v>-0.29539284700458501</v>
      </c>
    </row>
    <row r="315" spans="1:6" x14ac:dyDescent="0.25">
      <c r="A315" s="24" t="s">
        <v>585</v>
      </c>
      <c r="B315">
        <v>0</v>
      </c>
      <c r="C315">
        <v>-0.25476118237719902</v>
      </c>
      <c r="D315">
        <v>0.59832045499999997</v>
      </c>
      <c r="E315">
        <v>-0.26646496321631202</v>
      </c>
      <c r="F315">
        <v>0</v>
      </c>
    </row>
    <row r="316" spans="1:6" x14ac:dyDescent="0.25">
      <c r="A316" s="24" t="s">
        <v>586</v>
      </c>
      <c r="B316">
        <v>0</v>
      </c>
      <c r="C316">
        <v>-0.269143973510442</v>
      </c>
      <c r="D316">
        <v>0.59401498399999997</v>
      </c>
      <c r="E316">
        <v>0</v>
      </c>
      <c r="F316">
        <v>0</v>
      </c>
    </row>
    <row r="317" spans="1:6" x14ac:dyDescent="0.25">
      <c r="A317" s="24" t="s">
        <v>587</v>
      </c>
      <c r="B317">
        <v>-0.28751948700000002</v>
      </c>
      <c r="C317">
        <v>0</v>
      </c>
      <c r="D317">
        <v>0.59394314000000004</v>
      </c>
      <c r="E317">
        <v>0</v>
      </c>
      <c r="F317">
        <v>-0.28212376657312299</v>
      </c>
    </row>
    <row r="318" spans="1:6" x14ac:dyDescent="0.25">
      <c r="A318" s="24" t="s">
        <v>588</v>
      </c>
      <c r="B318">
        <v>0</v>
      </c>
      <c r="C318">
        <v>-0.288614004054499</v>
      </c>
      <c r="D318">
        <v>0.58949020799999996</v>
      </c>
      <c r="E318">
        <v>0</v>
      </c>
      <c r="F318">
        <v>0</v>
      </c>
    </row>
    <row r="319" spans="1:6" x14ac:dyDescent="0.25">
      <c r="A319" s="6" t="s">
        <v>589</v>
      </c>
      <c r="B319">
        <v>0</v>
      </c>
      <c r="C319">
        <v>-0.27185988016273699</v>
      </c>
      <c r="D319">
        <v>0.58187878000000004</v>
      </c>
      <c r="E319">
        <v>0</v>
      </c>
      <c r="F319">
        <v>0</v>
      </c>
    </row>
    <row r="320" spans="1:6" x14ac:dyDescent="0.25">
      <c r="A320" s="24" t="s">
        <v>590</v>
      </c>
      <c r="B320">
        <v>0</v>
      </c>
      <c r="C320">
        <v>-0.26976967680591102</v>
      </c>
      <c r="D320">
        <v>0.57470520300000005</v>
      </c>
      <c r="E320">
        <v>0</v>
      </c>
      <c r="F320">
        <v>0</v>
      </c>
    </row>
    <row r="321" spans="1:6" x14ac:dyDescent="0.25">
      <c r="A321" s="11" t="s">
        <v>591</v>
      </c>
      <c r="B321" s="2">
        <v>-0.365939299</v>
      </c>
      <c r="C321" s="2">
        <v>0</v>
      </c>
      <c r="D321" s="2">
        <v>0.573868779</v>
      </c>
      <c r="E321" s="2">
        <v>-0.35287624918199301</v>
      </c>
      <c r="F321" s="2">
        <v>0</v>
      </c>
    </row>
    <row r="322" spans="1:6" x14ac:dyDescent="0.25">
      <c r="A322" s="6" t="s">
        <v>592</v>
      </c>
      <c r="B322">
        <v>-0.31107518899999997</v>
      </c>
      <c r="C322">
        <v>0</v>
      </c>
      <c r="D322">
        <v>0.57372427299999995</v>
      </c>
      <c r="E322">
        <v>0</v>
      </c>
      <c r="F322">
        <v>0</v>
      </c>
    </row>
    <row r="323" spans="1:6" x14ac:dyDescent="0.25">
      <c r="A323" s="24" t="s">
        <v>593</v>
      </c>
      <c r="B323">
        <v>-0.29248210400000002</v>
      </c>
      <c r="C323">
        <v>-0.28448597211396698</v>
      </c>
      <c r="D323">
        <v>0.57217070999999997</v>
      </c>
      <c r="E323">
        <v>0</v>
      </c>
      <c r="F323">
        <v>-0.30358988161447398</v>
      </c>
    </row>
    <row r="324" spans="1:6" x14ac:dyDescent="0.25">
      <c r="A324" s="24" t="s">
        <v>594</v>
      </c>
      <c r="B324">
        <v>0</v>
      </c>
      <c r="C324">
        <v>-0.26098368239690101</v>
      </c>
      <c r="D324">
        <v>0.571279494</v>
      </c>
      <c r="E324">
        <v>0</v>
      </c>
      <c r="F324">
        <v>0</v>
      </c>
    </row>
    <row r="325" spans="1:6" x14ac:dyDescent="0.25">
      <c r="A325" s="6" t="s">
        <v>595</v>
      </c>
      <c r="B325">
        <v>0</v>
      </c>
      <c r="C325">
        <v>-0.30762883514636302</v>
      </c>
      <c r="D325">
        <v>0.57072288800000004</v>
      </c>
      <c r="E325">
        <v>-0.29664673948501002</v>
      </c>
      <c r="F325">
        <v>-0.45395877607681701</v>
      </c>
    </row>
    <row r="326" spans="1:6" x14ac:dyDescent="0.25">
      <c r="A326" s="6" t="s">
        <v>596</v>
      </c>
      <c r="B326">
        <v>0</v>
      </c>
      <c r="C326">
        <v>-0.25479141055846599</v>
      </c>
      <c r="D326">
        <v>0.57028161600000005</v>
      </c>
      <c r="E326">
        <v>0</v>
      </c>
      <c r="F326">
        <v>0</v>
      </c>
    </row>
    <row r="327" spans="1:6" x14ac:dyDescent="0.25">
      <c r="A327" s="11" t="s">
        <v>597</v>
      </c>
      <c r="B327" s="2">
        <v>0</v>
      </c>
      <c r="C327" s="2">
        <v>-0.26967037269615501</v>
      </c>
      <c r="D327" s="2">
        <v>0.56343039500000003</v>
      </c>
      <c r="E327" s="2">
        <v>0</v>
      </c>
      <c r="F327" s="2">
        <v>0</v>
      </c>
    </row>
    <row r="328" spans="1:6" x14ac:dyDescent="0.25">
      <c r="A328" s="11" t="s">
        <v>598</v>
      </c>
      <c r="B328" s="2">
        <v>-0.35257319100000001</v>
      </c>
      <c r="C328" s="2">
        <v>-0.26478788713151002</v>
      </c>
      <c r="D328" s="2">
        <v>0.55269000800000001</v>
      </c>
      <c r="E328" s="2">
        <v>0.27043905107209398</v>
      </c>
      <c r="F328" s="2">
        <v>-0.33271925654336898</v>
      </c>
    </row>
    <row r="329" spans="1:6" x14ac:dyDescent="0.25">
      <c r="A329" s="11" t="s">
        <v>599</v>
      </c>
      <c r="B329" s="2">
        <v>-0.27799446100000003</v>
      </c>
      <c r="C329" s="2">
        <v>0</v>
      </c>
      <c r="D329" s="2">
        <v>0.55017536700000003</v>
      </c>
      <c r="E329" s="2">
        <v>-0.25195758993860101</v>
      </c>
      <c r="F329" s="2">
        <v>0</v>
      </c>
    </row>
    <row r="330" spans="1:6" x14ac:dyDescent="0.25">
      <c r="A330" s="11" t="s">
        <v>600</v>
      </c>
      <c r="B330" s="2">
        <v>0</v>
      </c>
      <c r="C330" s="2">
        <v>0</v>
      </c>
      <c r="D330" s="2">
        <v>0.54631099000000005</v>
      </c>
      <c r="E330" s="2">
        <v>0</v>
      </c>
      <c r="F330" s="2">
        <v>0</v>
      </c>
    </row>
    <row r="331" spans="1:6" x14ac:dyDescent="0.25">
      <c r="A331" s="11" t="s">
        <v>601</v>
      </c>
      <c r="B331" s="2">
        <v>-0.49166119699999999</v>
      </c>
      <c r="C331" s="2">
        <v>0</v>
      </c>
      <c r="D331" s="2">
        <v>0.54499939500000005</v>
      </c>
      <c r="E331" s="2">
        <v>0.58653373802423603</v>
      </c>
      <c r="F331" s="2">
        <v>-0.58489194784251797</v>
      </c>
    </row>
    <row r="332" spans="1:6" x14ac:dyDescent="0.25">
      <c r="A332" s="11" t="s">
        <v>602</v>
      </c>
      <c r="B332" s="2">
        <v>0</v>
      </c>
      <c r="C332" s="2">
        <v>0</v>
      </c>
      <c r="D332" s="2">
        <v>0.54271729899999999</v>
      </c>
      <c r="E332" s="2">
        <v>0</v>
      </c>
      <c r="F332" s="2">
        <v>0</v>
      </c>
    </row>
    <row r="333" spans="1:6" x14ac:dyDescent="0.25">
      <c r="A333" s="11" t="s">
        <v>603</v>
      </c>
      <c r="B333" s="2">
        <v>0</v>
      </c>
      <c r="C333" s="2">
        <v>0</v>
      </c>
      <c r="D333" s="2">
        <v>0.540409162</v>
      </c>
      <c r="E333" s="2">
        <v>0</v>
      </c>
      <c r="F333" s="2">
        <v>0</v>
      </c>
    </row>
    <row r="334" spans="1:6" x14ac:dyDescent="0.25">
      <c r="A334" s="11" t="s">
        <v>604</v>
      </c>
      <c r="B334" s="2">
        <v>0</v>
      </c>
      <c r="C334" s="2">
        <v>-0.27260282388291102</v>
      </c>
      <c r="D334" s="2">
        <v>0.53578166500000002</v>
      </c>
      <c r="E334" s="2">
        <v>0</v>
      </c>
      <c r="F334" s="2">
        <v>0</v>
      </c>
    </row>
    <row r="335" spans="1:6" x14ac:dyDescent="0.25">
      <c r="A335" s="11" t="s">
        <v>605</v>
      </c>
      <c r="B335" s="2">
        <v>0</v>
      </c>
      <c r="C335" s="2">
        <v>-0.31916504631245501</v>
      </c>
      <c r="D335" s="2">
        <v>0.53376351600000005</v>
      </c>
      <c r="E335" s="2">
        <v>0</v>
      </c>
      <c r="F335" s="2">
        <v>-0.269015860808348</v>
      </c>
    </row>
    <row r="336" spans="1:6" x14ac:dyDescent="0.25">
      <c r="A336" s="11" t="s">
        <v>606</v>
      </c>
      <c r="B336" s="2">
        <v>-0.490694254</v>
      </c>
      <c r="C336" s="2">
        <v>0</v>
      </c>
      <c r="D336" s="2">
        <v>0.53102788499999998</v>
      </c>
      <c r="E336" s="2">
        <v>0</v>
      </c>
      <c r="F336" s="2">
        <v>0</v>
      </c>
    </row>
    <row r="337" spans="1:6" x14ac:dyDescent="0.25">
      <c r="A337" s="11" t="s">
        <v>607</v>
      </c>
      <c r="B337" s="2">
        <v>0</v>
      </c>
      <c r="C337" s="2">
        <v>0</v>
      </c>
      <c r="D337" s="2">
        <v>0.52309659799999997</v>
      </c>
      <c r="E337" s="2">
        <v>-0.27863481027784298</v>
      </c>
      <c r="F337" s="2">
        <v>-0.27290344477353901</v>
      </c>
    </row>
    <row r="338" spans="1:6" x14ac:dyDescent="0.25">
      <c r="A338" s="11" t="s">
        <v>608</v>
      </c>
      <c r="B338" s="2">
        <v>0</v>
      </c>
      <c r="C338" s="2">
        <v>0</v>
      </c>
      <c r="D338" s="2">
        <v>0.52167880700000002</v>
      </c>
      <c r="E338" s="2">
        <v>0</v>
      </c>
      <c r="F338" s="2">
        <v>-0.268472213409783</v>
      </c>
    </row>
    <row r="339" spans="1:6" x14ac:dyDescent="0.25">
      <c r="A339" s="11" t="s">
        <v>609</v>
      </c>
      <c r="B339" s="2">
        <v>0</v>
      </c>
      <c r="C339" s="2">
        <v>0</v>
      </c>
      <c r="D339" s="2">
        <v>0.51711381199999995</v>
      </c>
      <c r="E339" s="2">
        <v>0</v>
      </c>
      <c r="F339" s="2">
        <v>-0.25403297345312498</v>
      </c>
    </row>
    <row r="340" spans="1:6" x14ac:dyDescent="0.25">
      <c r="A340" s="11" t="s">
        <v>610</v>
      </c>
      <c r="B340" s="2">
        <v>0</v>
      </c>
      <c r="C340" s="2">
        <v>0</v>
      </c>
      <c r="D340" s="2">
        <v>0.51701854199999997</v>
      </c>
      <c r="E340" s="2">
        <v>0</v>
      </c>
      <c r="F340" s="2">
        <v>0</v>
      </c>
    </row>
    <row r="341" spans="1:6" x14ac:dyDescent="0.25">
      <c r="A341" s="11" t="s">
        <v>611</v>
      </c>
      <c r="B341" s="2">
        <v>0</v>
      </c>
      <c r="C341" s="2">
        <v>0</v>
      </c>
      <c r="D341" s="2">
        <v>0.51595538900000004</v>
      </c>
      <c r="E341" s="2">
        <v>0</v>
      </c>
      <c r="F341" s="2">
        <v>-0.27896839736171097</v>
      </c>
    </row>
    <row r="342" spans="1:6" x14ac:dyDescent="0.25">
      <c r="A342" s="11" t="s">
        <v>612</v>
      </c>
      <c r="B342" s="2">
        <v>0</v>
      </c>
      <c r="C342" s="2">
        <v>0</v>
      </c>
      <c r="D342" s="2">
        <v>0.50739448499999995</v>
      </c>
      <c r="E342" s="2">
        <v>0</v>
      </c>
      <c r="F342" s="2">
        <v>0</v>
      </c>
    </row>
    <row r="343" spans="1:6" x14ac:dyDescent="0.25">
      <c r="A343" s="11" t="s">
        <v>613</v>
      </c>
      <c r="B343" s="2">
        <v>0</v>
      </c>
      <c r="C343" s="2">
        <v>0</v>
      </c>
      <c r="D343" s="2">
        <v>0.50732965100000005</v>
      </c>
      <c r="E343" s="2">
        <v>0</v>
      </c>
      <c r="F343" s="2">
        <v>0</v>
      </c>
    </row>
    <row r="344" spans="1:6" x14ac:dyDescent="0.25">
      <c r="A344" s="11" t="s">
        <v>614</v>
      </c>
      <c r="B344" s="2">
        <v>0</v>
      </c>
      <c r="C344" s="2">
        <v>0</v>
      </c>
      <c r="D344" s="2">
        <v>0.50704312900000004</v>
      </c>
      <c r="E344" s="2">
        <v>0</v>
      </c>
      <c r="F344" s="2">
        <v>0</v>
      </c>
    </row>
    <row r="345" spans="1:6" x14ac:dyDescent="0.25">
      <c r="A345" s="11" t="s">
        <v>615</v>
      </c>
      <c r="B345" s="2">
        <v>-0.35122930600000002</v>
      </c>
      <c r="C345" s="2">
        <v>0</v>
      </c>
      <c r="D345" s="2">
        <v>0.50416291099999999</v>
      </c>
      <c r="E345" s="2">
        <v>0</v>
      </c>
      <c r="F345" s="2">
        <v>0</v>
      </c>
    </row>
    <row r="346" spans="1:6" x14ac:dyDescent="0.25">
      <c r="A346" s="11" t="s">
        <v>616</v>
      </c>
      <c r="B346" s="2">
        <v>-0.381712671</v>
      </c>
      <c r="C346" s="2">
        <v>0</v>
      </c>
      <c r="D346" s="2">
        <v>0.50377013000000004</v>
      </c>
      <c r="E346" s="2">
        <v>-0.26455739838694098</v>
      </c>
      <c r="F346" s="2">
        <v>0</v>
      </c>
    </row>
    <row r="347" spans="1:6" x14ac:dyDescent="0.25">
      <c r="A347" s="11" t="s">
        <v>617</v>
      </c>
      <c r="B347" s="2">
        <v>0</v>
      </c>
      <c r="C347" s="2">
        <v>-0.30235505925119599</v>
      </c>
      <c r="D347" s="2">
        <v>0.50190554300000001</v>
      </c>
      <c r="E347" s="2">
        <v>0</v>
      </c>
      <c r="F347" s="2">
        <v>-0.29319898826111201</v>
      </c>
    </row>
    <row r="348" spans="1:6" x14ac:dyDescent="0.25">
      <c r="A348" s="11" t="s">
        <v>618</v>
      </c>
      <c r="B348" s="2">
        <v>0</v>
      </c>
      <c r="C348" s="2">
        <v>0</v>
      </c>
      <c r="D348" s="2">
        <v>0.49823329799999999</v>
      </c>
      <c r="E348" s="2">
        <v>0</v>
      </c>
      <c r="F348" s="2">
        <v>0</v>
      </c>
    </row>
    <row r="349" spans="1:6" x14ac:dyDescent="0.25">
      <c r="A349" s="11" t="s">
        <v>619</v>
      </c>
      <c r="B349" s="2">
        <v>0</v>
      </c>
      <c r="C349" s="2">
        <v>0</v>
      </c>
      <c r="D349" s="2">
        <v>0.48684269800000002</v>
      </c>
      <c r="E349" s="2">
        <v>0</v>
      </c>
      <c r="F349" s="2">
        <v>0</v>
      </c>
    </row>
    <row r="350" spans="1:6" x14ac:dyDescent="0.25">
      <c r="A350" s="11" t="s">
        <v>620</v>
      </c>
      <c r="B350" s="2">
        <v>0</v>
      </c>
      <c r="C350" s="2">
        <v>0</v>
      </c>
      <c r="D350" s="2">
        <v>0.48039568599999999</v>
      </c>
      <c r="E350" s="2">
        <v>0</v>
      </c>
      <c r="F350" s="2">
        <v>-0.34243295529810303</v>
      </c>
    </row>
    <row r="351" spans="1:6" x14ac:dyDescent="0.25">
      <c r="A351" s="11" t="s">
        <v>621</v>
      </c>
      <c r="B351" s="2">
        <v>0</v>
      </c>
      <c r="C351" s="2">
        <v>0</v>
      </c>
      <c r="D351" s="2">
        <v>0.48021261799999998</v>
      </c>
      <c r="E351" s="2">
        <v>0</v>
      </c>
      <c r="F351" s="2">
        <v>0</v>
      </c>
    </row>
    <row r="352" spans="1:6" x14ac:dyDescent="0.25">
      <c r="A352" s="11" t="s">
        <v>622</v>
      </c>
      <c r="B352" s="2">
        <v>0</v>
      </c>
      <c r="C352" s="2">
        <v>0</v>
      </c>
      <c r="D352" s="2">
        <v>0.47983661599999999</v>
      </c>
      <c r="E352" s="2">
        <v>0</v>
      </c>
      <c r="F352" s="2">
        <v>0</v>
      </c>
    </row>
    <row r="353" spans="1:6" x14ac:dyDescent="0.25">
      <c r="A353" s="11" t="s">
        <v>623</v>
      </c>
      <c r="B353" s="2">
        <v>0</v>
      </c>
      <c r="C353" s="2">
        <v>0</v>
      </c>
      <c r="D353" s="2">
        <v>0.47762944699999998</v>
      </c>
      <c r="E353" s="2">
        <v>0</v>
      </c>
      <c r="F353" s="2">
        <v>0</v>
      </c>
    </row>
    <row r="354" spans="1:6" x14ac:dyDescent="0.25">
      <c r="A354" s="11" t="s">
        <v>624</v>
      </c>
      <c r="B354" s="2">
        <v>-0.27919865700000002</v>
      </c>
      <c r="C354" s="2">
        <v>0</v>
      </c>
      <c r="D354" s="2">
        <v>0.46931158699999997</v>
      </c>
      <c r="E354" s="2">
        <v>0</v>
      </c>
      <c r="F354" s="2">
        <v>-0.27900291773571301</v>
      </c>
    </row>
    <row r="355" spans="1:6" x14ac:dyDescent="0.25">
      <c r="A355" s="11" t="s">
        <v>625</v>
      </c>
      <c r="B355" s="2">
        <v>0</v>
      </c>
      <c r="C355" s="2">
        <v>-0.29981078599646599</v>
      </c>
      <c r="D355" s="2">
        <v>0.46820133400000002</v>
      </c>
      <c r="E355" s="2">
        <v>0</v>
      </c>
      <c r="F355" s="2">
        <v>0</v>
      </c>
    </row>
    <row r="356" spans="1:6" x14ac:dyDescent="0.25">
      <c r="A356" s="11" t="s">
        <v>626</v>
      </c>
      <c r="B356" s="2">
        <v>0</v>
      </c>
      <c r="C356" s="2">
        <v>0</v>
      </c>
      <c r="D356" s="2">
        <v>0.46775393199999998</v>
      </c>
      <c r="E356" s="2">
        <v>0</v>
      </c>
      <c r="F356" s="2">
        <v>0</v>
      </c>
    </row>
    <row r="357" spans="1:6" x14ac:dyDescent="0.25">
      <c r="A357" s="11" t="s">
        <v>627</v>
      </c>
      <c r="B357" s="2">
        <v>-0.26131601799999998</v>
      </c>
      <c r="C357" s="2">
        <v>0</v>
      </c>
      <c r="D357" s="2">
        <v>0.46367687800000001</v>
      </c>
      <c r="E357" s="2">
        <v>0</v>
      </c>
      <c r="F357" s="2">
        <v>0</v>
      </c>
    </row>
    <row r="358" spans="1:6" x14ac:dyDescent="0.25">
      <c r="A358" s="11" t="s">
        <v>628</v>
      </c>
      <c r="B358" s="2">
        <v>0</v>
      </c>
      <c r="C358" s="2">
        <v>0</v>
      </c>
      <c r="D358" s="2">
        <v>0.46356415699999998</v>
      </c>
      <c r="E358" s="2">
        <v>0</v>
      </c>
      <c r="F358" s="2">
        <v>0</v>
      </c>
    </row>
    <row r="359" spans="1:6" x14ac:dyDescent="0.25">
      <c r="A359" s="11" t="s">
        <v>629</v>
      </c>
      <c r="B359" s="2">
        <v>0</v>
      </c>
      <c r="C359" s="2">
        <v>0</v>
      </c>
      <c r="D359" s="2">
        <v>0.45963348700000001</v>
      </c>
      <c r="E359" s="2">
        <v>0</v>
      </c>
      <c r="F359" s="2">
        <v>0</v>
      </c>
    </row>
    <row r="360" spans="1:6" x14ac:dyDescent="0.25">
      <c r="A360" s="17" t="s">
        <v>630</v>
      </c>
      <c r="B360" s="2">
        <v>0</v>
      </c>
      <c r="C360" s="2">
        <v>0</v>
      </c>
      <c r="D360" s="2">
        <v>0.45936247299999999</v>
      </c>
      <c r="E360" s="2">
        <v>0</v>
      </c>
      <c r="F360" s="2">
        <v>0</v>
      </c>
    </row>
    <row r="361" spans="1:6" x14ac:dyDescent="0.25">
      <c r="A361" s="11" t="s">
        <v>631</v>
      </c>
      <c r="B361" s="2">
        <v>-0.25054534299999998</v>
      </c>
      <c r="C361" s="2">
        <v>0</v>
      </c>
      <c r="D361" s="2">
        <v>0.45944186599999998</v>
      </c>
      <c r="E361" s="2">
        <v>0</v>
      </c>
      <c r="F361" s="2">
        <v>0</v>
      </c>
    </row>
    <row r="362" spans="1:6" x14ac:dyDescent="0.25">
      <c r="A362" s="11" t="s">
        <v>632</v>
      </c>
      <c r="B362" s="2">
        <v>0</v>
      </c>
      <c r="C362" s="2">
        <v>0</v>
      </c>
      <c r="D362" s="2">
        <v>0.45644401400000001</v>
      </c>
      <c r="E362" s="2">
        <v>0</v>
      </c>
      <c r="F362" s="2">
        <v>0</v>
      </c>
    </row>
    <row r="363" spans="1:6" x14ac:dyDescent="0.25">
      <c r="A363" s="11" t="s">
        <v>633</v>
      </c>
      <c r="B363" s="2">
        <v>0</v>
      </c>
      <c r="C363" s="2">
        <v>0</v>
      </c>
      <c r="D363" s="2">
        <v>0.45610832400000001</v>
      </c>
      <c r="E363" s="2">
        <v>0</v>
      </c>
      <c r="F363" s="2">
        <v>0</v>
      </c>
    </row>
    <row r="364" spans="1:6" x14ac:dyDescent="0.25">
      <c r="A364" s="17" t="s">
        <v>634</v>
      </c>
      <c r="B364" s="2">
        <v>0</v>
      </c>
      <c r="C364" s="2">
        <v>0</v>
      </c>
      <c r="D364" s="2">
        <v>0.43456748000000001</v>
      </c>
      <c r="E364" s="2">
        <v>0</v>
      </c>
      <c r="F364" s="2">
        <v>0</v>
      </c>
    </row>
    <row r="365" spans="1:6" x14ac:dyDescent="0.25">
      <c r="A365" s="11" t="s">
        <v>635</v>
      </c>
      <c r="B365" s="2">
        <v>-0.77099041499999998</v>
      </c>
      <c r="C365" s="2">
        <v>0</v>
      </c>
      <c r="D365" s="2">
        <v>0.43231093500000001</v>
      </c>
      <c r="E365" s="2">
        <v>0.64366208976102701</v>
      </c>
      <c r="F365" s="2">
        <v>-0.34524993520672698</v>
      </c>
    </row>
    <row r="366" spans="1:6" x14ac:dyDescent="0.25">
      <c r="A366" s="11" t="s">
        <v>636</v>
      </c>
      <c r="B366" s="2">
        <v>0</v>
      </c>
      <c r="C366" s="2">
        <v>0</v>
      </c>
      <c r="D366" s="2">
        <v>0.422914972</v>
      </c>
      <c r="E366" s="2">
        <v>0</v>
      </c>
      <c r="F366" s="2">
        <v>0</v>
      </c>
    </row>
    <row r="367" spans="1:6" x14ac:dyDescent="0.25">
      <c r="A367" s="6" t="s">
        <v>637</v>
      </c>
      <c r="B367">
        <v>0</v>
      </c>
      <c r="C367">
        <v>0</v>
      </c>
      <c r="D367">
        <v>0.42210597799999999</v>
      </c>
      <c r="E367">
        <v>-0.26244011007561802</v>
      </c>
      <c r="F367">
        <v>0</v>
      </c>
    </row>
    <row r="368" spans="1:6" x14ac:dyDescent="0.25">
      <c r="A368" s="11" t="s">
        <v>638</v>
      </c>
      <c r="B368" s="2">
        <v>0</v>
      </c>
      <c r="C368" s="2">
        <v>0</v>
      </c>
      <c r="D368" s="2">
        <v>0.41850449699999998</v>
      </c>
      <c r="E368" s="2">
        <v>0</v>
      </c>
      <c r="F368" s="2">
        <v>0</v>
      </c>
    </row>
    <row r="369" spans="1:6" x14ac:dyDescent="0.25">
      <c r="A369" s="11" t="s">
        <v>639</v>
      </c>
      <c r="B369" s="2">
        <v>0</v>
      </c>
      <c r="C369" s="2">
        <v>0</v>
      </c>
      <c r="D369" s="2">
        <v>0.39643545299999999</v>
      </c>
      <c r="E369" s="2">
        <v>0</v>
      </c>
      <c r="F369" s="2">
        <v>0</v>
      </c>
    </row>
    <row r="370" spans="1:6" x14ac:dyDescent="0.25">
      <c r="A370" s="11" t="s">
        <v>640</v>
      </c>
      <c r="B370" s="2">
        <v>-0.37567492699999999</v>
      </c>
      <c r="C370" s="2">
        <v>0</v>
      </c>
      <c r="D370" s="2">
        <v>0.39412713900000002</v>
      </c>
      <c r="E370" s="2">
        <v>0</v>
      </c>
      <c r="F370" s="2">
        <v>0</v>
      </c>
    </row>
    <row r="371" spans="1:6" ht="15.6" x14ac:dyDescent="0.3">
      <c r="A371" s="20" t="s">
        <v>641</v>
      </c>
      <c r="B371" s="2">
        <v>0</v>
      </c>
      <c r="C371" s="2">
        <v>0</v>
      </c>
      <c r="D371" s="2">
        <v>0.37235166600000003</v>
      </c>
      <c r="E371" s="2">
        <v>0</v>
      </c>
      <c r="F371" s="2">
        <v>0</v>
      </c>
    </row>
    <row r="372" spans="1:6" x14ac:dyDescent="0.25">
      <c r="A372" s="11" t="s">
        <v>642</v>
      </c>
      <c r="B372" s="2">
        <v>0</v>
      </c>
      <c r="C372" s="2">
        <v>0</v>
      </c>
      <c r="D372" s="2">
        <v>0.36214186700000001</v>
      </c>
      <c r="E372" s="2">
        <v>0</v>
      </c>
      <c r="F372" s="2">
        <v>0</v>
      </c>
    </row>
    <row r="373" spans="1:6" x14ac:dyDescent="0.25">
      <c r="A373" s="11" t="s">
        <v>643</v>
      </c>
      <c r="B373" s="2">
        <v>0</v>
      </c>
      <c r="C373" s="2">
        <v>0</v>
      </c>
      <c r="D373" s="2">
        <v>0.35772781399999998</v>
      </c>
      <c r="E373" s="2">
        <v>0</v>
      </c>
      <c r="F373" s="2">
        <v>0</v>
      </c>
    </row>
    <row r="374" spans="1:6" ht="15.6" x14ac:dyDescent="0.25">
      <c r="A374" s="21" t="s">
        <v>644</v>
      </c>
      <c r="B374" s="2">
        <v>0</v>
      </c>
      <c r="C374" s="2">
        <v>0</v>
      </c>
      <c r="D374" s="2">
        <v>0.32641995899999998</v>
      </c>
      <c r="E374" s="2">
        <v>0</v>
      </c>
      <c r="F374" s="2">
        <v>0</v>
      </c>
    </row>
    <row r="375" spans="1:6" x14ac:dyDescent="0.25">
      <c r="A375" s="11" t="s">
        <v>645</v>
      </c>
      <c r="B375" s="2">
        <v>-0.37537813799999997</v>
      </c>
      <c r="C375" s="2">
        <v>0</v>
      </c>
      <c r="D375" s="2">
        <v>0.314951392</v>
      </c>
      <c r="E375" s="2">
        <v>0</v>
      </c>
      <c r="F375" s="2">
        <v>0</v>
      </c>
    </row>
    <row r="376" spans="1:6" x14ac:dyDescent="0.25">
      <c r="A376" s="11" t="s">
        <v>646</v>
      </c>
      <c r="B376" s="2">
        <v>-0.52676119499999996</v>
      </c>
      <c r="C376" s="2">
        <v>0</v>
      </c>
      <c r="D376" s="2">
        <v>0.31287968999999999</v>
      </c>
      <c r="E376" s="2">
        <v>0</v>
      </c>
      <c r="F376" s="2">
        <v>0</v>
      </c>
    </row>
    <row r="377" spans="1:6" x14ac:dyDescent="0.25">
      <c r="A377" s="11" t="s">
        <v>647</v>
      </c>
      <c r="B377" s="2">
        <v>0</v>
      </c>
      <c r="C377" s="2">
        <v>0</v>
      </c>
      <c r="D377" s="2">
        <v>0.31204952499999999</v>
      </c>
      <c r="E377" s="2">
        <v>0</v>
      </c>
      <c r="F377" s="2">
        <v>0</v>
      </c>
    </row>
    <row r="378" spans="1:6" x14ac:dyDescent="0.25">
      <c r="A378" s="9" t="s">
        <v>648</v>
      </c>
      <c r="B378" s="2">
        <v>0</v>
      </c>
      <c r="C378" s="2">
        <v>0</v>
      </c>
      <c r="D378" s="2">
        <v>0.30443338199999997</v>
      </c>
      <c r="E378" s="2">
        <v>0</v>
      </c>
      <c r="F378" s="2">
        <v>0</v>
      </c>
    </row>
    <row r="379" spans="1:6" x14ac:dyDescent="0.25">
      <c r="A379" s="11" t="s">
        <v>649</v>
      </c>
      <c r="B379" s="2">
        <v>0</v>
      </c>
      <c r="C379" s="2">
        <v>0</v>
      </c>
      <c r="D379" s="2">
        <v>0.30222246899999999</v>
      </c>
      <c r="E379" s="2">
        <v>0</v>
      </c>
      <c r="F379" s="2">
        <v>0</v>
      </c>
    </row>
    <row r="380" spans="1:6" x14ac:dyDescent="0.25">
      <c r="A380" s="11" t="s">
        <v>650</v>
      </c>
      <c r="B380" s="2">
        <v>0</v>
      </c>
      <c r="C380" s="2">
        <v>0</v>
      </c>
      <c r="D380" s="2">
        <v>0.28447481200000002</v>
      </c>
      <c r="E380" s="2">
        <v>0</v>
      </c>
      <c r="F380" s="2">
        <v>0</v>
      </c>
    </row>
    <row r="381" spans="1:6" x14ac:dyDescent="0.25">
      <c r="A381" s="11" t="s">
        <v>651</v>
      </c>
      <c r="B381" s="2">
        <v>0</v>
      </c>
      <c r="C381" s="2">
        <v>0</v>
      </c>
      <c r="D381" s="2">
        <v>0.267086714</v>
      </c>
      <c r="E381" s="2">
        <v>0</v>
      </c>
      <c r="F381" s="2">
        <v>0</v>
      </c>
    </row>
    <row r="382" spans="1:6" x14ac:dyDescent="0.25">
      <c r="A382" s="11" t="s">
        <v>652</v>
      </c>
      <c r="B382" s="2">
        <v>-0.73689935500000003</v>
      </c>
      <c r="C382" s="2">
        <v>-0.41352792335509397</v>
      </c>
      <c r="D382" s="2">
        <v>-0.71973248700000003</v>
      </c>
      <c r="E382" s="2">
        <v>2.0752159196492799</v>
      </c>
      <c r="F382" s="2">
        <v>-0.57507538946810999</v>
      </c>
    </row>
    <row r="383" spans="1:6" x14ac:dyDescent="0.25">
      <c r="A383" s="6" t="s">
        <v>653</v>
      </c>
      <c r="B383">
        <v>-0.61002443399999995</v>
      </c>
      <c r="C383">
        <v>-0.448481436402973</v>
      </c>
      <c r="D383">
        <v>-0.60520950699999998</v>
      </c>
      <c r="E383">
        <v>1.9414791258833199</v>
      </c>
      <c r="F383">
        <v>-0.49266707973003498</v>
      </c>
    </row>
    <row r="384" spans="1:6" x14ac:dyDescent="0.25">
      <c r="A384" s="6" t="s">
        <v>8</v>
      </c>
      <c r="B384">
        <v>-0.433602025</v>
      </c>
      <c r="C384">
        <v>0</v>
      </c>
      <c r="D384">
        <v>-0.45747616899999999</v>
      </c>
      <c r="E384">
        <v>1.60657179584675</v>
      </c>
      <c r="F384">
        <v>0</v>
      </c>
    </row>
    <row r="385" spans="1:6" x14ac:dyDescent="0.25">
      <c r="A385" s="6" t="s">
        <v>654</v>
      </c>
      <c r="B385">
        <v>-0.55350145799999995</v>
      </c>
      <c r="C385">
        <v>0</v>
      </c>
      <c r="D385">
        <v>0</v>
      </c>
      <c r="E385">
        <v>1.23910960835221</v>
      </c>
      <c r="F385">
        <v>-0.37442679590628097</v>
      </c>
    </row>
    <row r="386" spans="1:6" x14ac:dyDescent="0.25">
      <c r="A386" s="6" t="s">
        <v>655</v>
      </c>
      <c r="B386">
        <v>-0.434179961</v>
      </c>
      <c r="C386">
        <v>0</v>
      </c>
      <c r="D386">
        <v>0</v>
      </c>
      <c r="E386">
        <v>1.0188273278690601</v>
      </c>
      <c r="F386">
        <v>-0.43767043148183998</v>
      </c>
    </row>
    <row r="387" spans="1:6" x14ac:dyDescent="0.25">
      <c r="A387" s="6" t="s">
        <v>656</v>
      </c>
      <c r="B387">
        <v>-0.42594307199999998</v>
      </c>
      <c r="C387">
        <v>0</v>
      </c>
      <c r="D387">
        <v>0</v>
      </c>
      <c r="E387">
        <v>0.93971847263140096</v>
      </c>
      <c r="F387">
        <v>-0.26347624425899202</v>
      </c>
    </row>
    <row r="388" spans="1:6" x14ac:dyDescent="0.25">
      <c r="A388" s="6" t="s">
        <v>657</v>
      </c>
      <c r="B388">
        <v>0</v>
      </c>
      <c r="C388">
        <v>0</v>
      </c>
      <c r="D388">
        <v>-0.291372874</v>
      </c>
      <c r="E388">
        <v>0.85053720448662595</v>
      </c>
      <c r="F388">
        <v>-0.392507806274838</v>
      </c>
    </row>
    <row r="389" spans="1:6" x14ac:dyDescent="0.25">
      <c r="A389" s="6" t="s">
        <v>658</v>
      </c>
      <c r="B389">
        <v>0</v>
      </c>
      <c r="C389">
        <v>0</v>
      </c>
      <c r="D389">
        <v>0</v>
      </c>
      <c r="E389">
        <v>0.81902709441723898</v>
      </c>
      <c r="F389">
        <v>0</v>
      </c>
    </row>
    <row r="390" spans="1:6" x14ac:dyDescent="0.25">
      <c r="A390" s="6" t="s">
        <v>659</v>
      </c>
      <c r="B390">
        <v>0</v>
      </c>
      <c r="C390">
        <v>0</v>
      </c>
      <c r="D390">
        <v>0</v>
      </c>
      <c r="E390">
        <v>0.80464562720780597</v>
      </c>
      <c r="F390">
        <v>0</v>
      </c>
    </row>
    <row r="391" spans="1:6" x14ac:dyDescent="0.25">
      <c r="A391" s="6" t="s">
        <v>660</v>
      </c>
      <c r="B391">
        <v>-0.44052261700000001</v>
      </c>
      <c r="C391">
        <v>0</v>
      </c>
      <c r="D391">
        <v>0</v>
      </c>
      <c r="E391">
        <v>0.79433560759323196</v>
      </c>
      <c r="F391">
        <v>0</v>
      </c>
    </row>
    <row r="392" spans="1:6" x14ac:dyDescent="0.25">
      <c r="A392" s="6" t="s">
        <v>661</v>
      </c>
      <c r="B392">
        <v>-0.259819578</v>
      </c>
      <c r="C392">
        <v>0</v>
      </c>
      <c r="D392">
        <v>0</v>
      </c>
      <c r="E392">
        <v>0.79375294523962303</v>
      </c>
      <c r="F392">
        <v>0</v>
      </c>
    </row>
    <row r="393" spans="1:6" x14ac:dyDescent="0.25">
      <c r="A393" s="6" t="s">
        <v>662</v>
      </c>
      <c r="B393">
        <v>0</v>
      </c>
      <c r="C393">
        <v>0</v>
      </c>
      <c r="D393">
        <v>0</v>
      </c>
      <c r="E393">
        <v>0.78886327202081397</v>
      </c>
      <c r="F393">
        <v>0</v>
      </c>
    </row>
    <row r="394" spans="1:6" x14ac:dyDescent="0.25">
      <c r="A394" s="6" t="s">
        <v>663</v>
      </c>
      <c r="B394">
        <v>0</v>
      </c>
      <c r="C394">
        <v>0</v>
      </c>
      <c r="D394">
        <v>0</v>
      </c>
      <c r="E394">
        <v>0.78220129235050895</v>
      </c>
      <c r="F394">
        <v>0</v>
      </c>
    </row>
    <row r="395" spans="1:6" x14ac:dyDescent="0.25">
      <c r="A395" s="6" t="s">
        <v>664</v>
      </c>
      <c r="B395">
        <v>0</v>
      </c>
      <c r="C395">
        <v>0</v>
      </c>
      <c r="D395">
        <v>0</v>
      </c>
      <c r="E395">
        <v>0.76765058179773904</v>
      </c>
      <c r="F395">
        <v>0</v>
      </c>
    </row>
    <row r="396" spans="1:6" x14ac:dyDescent="0.25">
      <c r="A396" s="6" t="s">
        <v>665</v>
      </c>
      <c r="B396">
        <v>0</v>
      </c>
      <c r="C396">
        <v>0</v>
      </c>
      <c r="D396">
        <v>0</v>
      </c>
      <c r="E396">
        <v>0.74143100213902802</v>
      </c>
      <c r="F396">
        <v>0</v>
      </c>
    </row>
    <row r="397" spans="1:6" x14ac:dyDescent="0.25">
      <c r="A397" s="6" t="s">
        <v>666</v>
      </c>
      <c r="B397">
        <v>0</v>
      </c>
      <c r="C397">
        <v>0</v>
      </c>
      <c r="D397">
        <v>0</v>
      </c>
      <c r="E397">
        <v>0.73657750034130398</v>
      </c>
      <c r="F397">
        <v>0</v>
      </c>
    </row>
    <row r="398" spans="1:6" x14ac:dyDescent="0.25">
      <c r="A398" s="6" t="s">
        <v>667</v>
      </c>
      <c r="B398">
        <v>0</v>
      </c>
      <c r="C398">
        <v>0</v>
      </c>
      <c r="D398">
        <v>0</v>
      </c>
      <c r="E398">
        <v>0.72870400407636304</v>
      </c>
      <c r="F398">
        <v>-0.35170011589627298</v>
      </c>
    </row>
    <row r="399" spans="1:6" x14ac:dyDescent="0.25">
      <c r="A399" s="6" t="s">
        <v>668</v>
      </c>
      <c r="B399">
        <v>-0.25425851399999999</v>
      </c>
      <c r="C399">
        <v>0</v>
      </c>
      <c r="D399">
        <v>-0.26917659799999999</v>
      </c>
      <c r="E399">
        <v>0.71303627714269202</v>
      </c>
      <c r="F399">
        <v>0</v>
      </c>
    </row>
    <row r="400" spans="1:6" x14ac:dyDescent="0.25">
      <c r="A400" s="6" t="s">
        <v>669</v>
      </c>
      <c r="B400">
        <v>0</v>
      </c>
      <c r="C400">
        <v>0</v>
      </c>
      <c r="D400">
        <v>0</v>
      </c>
      <c r="E400">
        <v>0.69970759690735096</v>
      </c>
      <c r="F400">
        <v>0</v>
      </c>
    </row>
    <row r="401" spans="1:6" x14ac:dyDescent="0.25">
      <c r="A401" s="6" t="s">
        <v>670</v>
      </c>
      <c r="B401">
        <v>-0.28541765499999999</v>
      </c>
      <c r="C401">
        <v>0</v>
      </c>
      <c r="D401">
        <v>0</v>
      </c>
      <c r="E401">
        <v>0.69263315956013805</v>
      </c>
      <c r="F401">
        <v>0</v>
      </c>
    </row>
    <row r="402" spans="1:6" x14ac:dyDescent="0.25">
      <c r="A402" s="6" t="s">
        <v>671</v>
      </c>
      <c r="B402">
        <v>0</v>
      </c>
      <c r="C402">
        <v>0</v>
      </c>
      <c r="D402">
        <v>0</v>
      </c>
      <c r="E402">
        <v>0.66902749764515301</v>
      </c>
      <c r="F402">
        <v>0</v>
      </c>
    </row>
    <row r="403" spans="1:6" x14ac:dyDescent="0.25">
      <c r="A403" s="6" t="s">
        <v>672</v>
      </c>
      <c r="B403">
        <v>0</v>
      </c>
      <c r="C403">
        <v>0</v>
      </c>
      <c r="D403">
        <v>0</v>
      </c>
      <c r="E403">
        <v>0.655403642397687</v>
      </c>
      <c r="F403">
        <v>0</v>
      </c>
    </row>
    <row r="404" spans="1:6" x14ac:dyDescent="0.25">
      <c r="A404" s="6" t="s">
        <v>673</v>
      </c>
      <c r="B404">
        <v>0</v>
      </c>
      <c r="C404">
        <v>0</v>
      </c>
      <c r="D404">
        <v>0</v>
      </c>
      <c r="E404">
        <v>0.65387255708937697</v>
      </c>
      <c r="F404">
        <v>0</v>
      </c>
    </row>
    <row r="405" spans="1:6" x14ac:dyDescent="0.25">
      <c r="A405" s="6" t="s">
        <v>674</v>
      </c>
      <c r="B405">
        <v>-0.40866100599999999</v>
      </c>
      <c r="C405">
        <v>0</v>
      </c>
      <c r="D405">
        <v>0</v>
      </c>
      <c r="E405">
        <v>0.65288445684149898</v>
      </c>
      <c r="F405">
        <v>0</v>
      </c>
    </row>
    <row r="406" spans="1:6" x14ac:dyDescent="0.25">
      <c r="A406" s="6" t="s">
        <v>675</v>
      </c>
      <c r="B406">
        <v>0</v>
      </c>
      <c r="C406">
        <v>0</v>
      </c>
      <c r="D406">
        <v>-0.320007808</v>
      </c>
      <c r="E406">
        <v>0.64313195385976096</v>
      </c>
      <c r="F406">
        <v>0</v>
      </c>
    </row>
    <row r="407" spans="1:6" x14ac:dyDescent="0.25">
      <c r="A407" s="6" t="s">
        <v>676</v>
      </c>
      <c r="B407">
        <v>0</v>
      </c>
      <c r="C407">
        <v>0</v>
      </c>
      <c r="D407">
        <v>0</v>
      </c>
      <c r="E407">
        <v>0.59906560881682203</v>
      </c>
      <c r="F407">
        <v>0</v>
      </c>
    </row>
    <row r="408" spans="1:6" x14ac:dyDescent="0.25">
      <c r="A408" s="6" t="s">
        <v>677</v>
      </c>
      <c r="B408">
        <v>-0.421907855</v>
      </c>
      <c r="C408">
        <v>0</v>
      </c>
      <c r="D408">
        <v>0</v>
      </c>
      <c r="E408">
        <v>0.58867086431003901</v>
      </c>
      <c r="F408">
        <v>0</v>
      </c>
    </row>
    <row r="409" spans="1:6" x14ac:dyDescent="0.25">
      <c r="A409" s="6" t="s">
        <v>678</v>
      </c>
      <c r="B409">
        <v>0</v>
      </c>
      <c r="C409">
        <v>0</v>
      </c>
      <c r="D409">
        <v>0</v>
      </c>
      <c r="E409">
        <v>0.58054048969903405</v>
      </c>
      <c r="F409">
        <v>0</v>
      </c>
    </row>
    <row r="410" spans="1:6" x14ac:dyDescent="0.25">
      <c r="A410" s="6" t="s">
        <v>679</v>
      </c>
      <c r="B410">
        <v>0</v>
      </c>
      <c r="C410">
        <v>0</v>
      </c>
      <c r="D410">
        <v>0</v>
      </c>
      <c r="E410">
        <v>0.57080356703451995</v>
      </c>
      <c r="F410">
        <v>0</v>
      </c>
    </row>
    <row r="411" spans="1:6" x14ac:dyDescent="0.25">
      <c r="A411" s="6" t="s">
        <v>680</v>
      </c>
      <c r="B411">
        <v>0</v>
      </c>
      <c r="C411">
        <v>0</v>
      </c>
      <c r="D411">
        <v>0</v>
      </c>
      <c r="E411">
        <v>0.56145806190715497</v>
      </c>
      <c r="F411">
        <v>0</v>
      </c>
    </row>
    <row r="412" spans="1:6" x14ac:dyDescent="0.25">
      <c r="A412" s="6" t="s">
        <v>681</v>
      </c>
      <c r="B412">
        <v>0</v>
      </c>
      <c r="C412">
        <v>0</v>
      </c>
      <c r="D412">
        <v>0</v>
      </c>
      <c r="E412">
        <v>0.55398526990003505</v>
      </c>
      <c r="F412">
        <v>0</v>
      </c>
    </row>
    <row r="413" spans="1:6" x14ac:dyDescent="0.25">
      <c r="A413" s="6" t="s">
        <v>682</v>
      </c>
      <c r="B413">
        <v>0</v>
      </c>
      <c r="C413">
        <v>0</v>
      </c>
      <c r="D413">
        <v>0</v>
      </c>
      <c r="E413">
        <v>0.53847439637814098</v>
      </c>
      <c r="F413">
        <v>0</v>
      </c>
    </row>
    <row r="414" spans="1:6" x14ac:dyDescent="0.25">
      <c r="A414" s="6" t="s">
        <v>683</v>
      </c>
      <c r="B414">
        <v>0</v>
      </c>
      <c r="C414">
        <v>0</v>
      </c>
      <c r="D414">
        <v>-0.47254209600000002</v>
      </c>
      <c r="E414">
        <v>0.535703049926047</v>
      </c>
      <c r="F414">
        <v>0</v>
      </c>
    </row>
    <row r="415" spans="1:6" x14ac:dyDescent="0.25">
      <c r="A415" s="6" t="s">
        <v>684</v>
      </c>
      <c r="B415">
        <v>0</v>
      </c>
      <c r="C415">
        <v>0</v>
      </c>
      <c r="D415">
        <v>0</v>
      </c>
      <c r="E415">
        <v>0.53062820085848095</v>
      </c>
      <c r="F415">
        <v>0</v>
      </c>
    </row>
    <row r="416" spans="1:6" x14ac:dyDescent="0.25">
      <c r="A416" s="6" t="s">
        <v>685</v>
      </c>
      <c r="B416">
        <v>0</v>
      </c>
      <c r="C416">
        <v>0</v>
      </c>
      <c r="D416">
        <v>0</v>
      </c>
      <c r="E416">
        <v>0.51417569579187095</v>
      </c>
      <c r="F416">
        <v>0</v>
      </c>
    </row>
    <row r="417" spans="1:6" x14ac:dyDescent="0.25">
      <c r="A417" s="6" t="s">
        <v>686</v>
      </c>
      <c r="B417">
        <v>0</v>
      </c>
      <c r="C417">
        <v>0</v>
      </c>
      <c r="D417">
        <v>0</v>
      </c>
      <c r="E417">
        <v>0.50875372005137998</v>
      </c>
      <c r="F417">
        <v>0</v>
      </c>
    </row>
    <row r="418" spans="1:6" x14ac:dyDescent="0.25">
      <c r="A418" s="6" t="s">
        <v>687</v>
      </c>
      <c r="B418">
        <v>-0.34527765599999999</v>
      </c>
      <c r="C418">
        <v>0</v>
      </c>
      <c r="D418">
        <v>0</v>
      </c>
      <c r="E418">
        <v>0.50657617140128297</v>
      </c>
      <c r="F418">
        <v>0</v>
      </c>
    </row>
    <row r="419" spans="1:6" x14ac:dyDescent="0.25">
      <c r="A419" s="6" t="s">
        <v>688</v>
      </c>
      <c r="B419">
        <v>0</v>
      </c>
      <c r="C419">
        <v>0</v>
      </c>
      <c r="D419">
        <v>0</v>
      </c>
      <c r="E419">
        <v>0.49666153223387599</v>
      </c>
      <c r="F419">
        <v>0</v>
      </c>
    </row>
    <row r="420" spans="1:6" x14ac:dyDescent="0.25">
      <c r="A420" s="6" t="s">
        <v>689</v>
      </c>
      <c r="B420">
        <v>0</v>
      </c>
      <c r="C420">
        <v>0</v>
      </c>
      <c r="D420">
        <v>0</v>
      </c>
      <c r="E420">
        <v>0.49310107661520203</v>
      </c>
      <c r="F420">
        <v>0</v>
      </c>
    </row>
    <row r="421" spans="1:6" x14ac:dyDescent="0.25">
      <c r="A421" s="6" t="s">
        <v>690</v>
      </c>
      <c r="B421">
        <v>0</v>
      </c>
      <c r="C421">
        <v>0</v>
      </c>
      <c r="D421">
        <v>0</v>
      </c>
      <c r="E421">
        <v>0.49169116280980601</v>
      </c>
      <c r="F421">
        <v>-0.27389271158456502</v>
      </c>
    </row>
    <row r="422" spans="1:6" x14ac:dyDescent="0.25">
      <c r="A422" s="6" t="s">
        <v>691</v>
      </c>
      <c r="B422">
        <v>0</v>
      </c>
      <c r="C422">
        <v>0</v>
      </c>
      <c r="D422">
        <v>0</v>
      </c>
      <c r="E422">
        <v>0.49064206976581798</v>
      </c>
      <c r="F422">
        <v>-0.86791592573328702</v>
      </c>
    </row>
    <row r="423" spans="1:6" x14ac:dyDescent="0.25">
      <c r="A423" s="6" t="s">
        <v>692</v>
      </c>
      <c r="B423">
        <v>0</v>
      </c>
      <c r="C423">
        <v>0</v>
      </c>
      <c r="D423">
        <v>0</v>
      </c>
      <c r="E423">
        <v>0.48434015227725102</v>
      </c>
      <c r="F423">
        <v>0</v>
      </c>
    </row>
    <row r="424" spans="1:6" x14ac:dyDescent="0.25">
      <c r="A424" s="6" t="s">
        <v>693</v>
      </c>
      <c r="B424">
        <v>0</v>
      </c>
      <c r="C424">
        <v>0</v>
      </c>
      <c r="D424">
        <v>0</v>
      </c>
      <c r="E424">
        <v>0.48299762798208301</v>
      </c>
      <c r="F424">
        <v>0</v>
      </c>
    </row>
    <row r="425" spans="1:6" x14ac:dyDescent="0.25">
      <c r="A425" s="6" t="s">
        <v>694</v>
      </c>
      <c r="B425">
        <v>0</v>
      </c>
      <c r="C425">
        <v>0</v>
      </c>
      <c r="D425">
        <v>0</v>
      </c>
      <c r="E425">
        <v>0.47653976847923901</v>
      </c>
      <c r="F425">
        <v>0</v>
      </c>
    </row>
    <row r="426" spans="1:6" x14ac:dyDescent="0.25">
      <c r="A426" s="6" t="s">
        <v>695</v>
      </c>
      <c r="B426">
        <v>0</v>
      </c>
      <c r="C426">
        <v>0</v>
      </c>
      <c r="D426">
        <v>0</v>
      </c>
      <c r="E426">
        <v>0.47392295388177302</v>
      </c>
      <c r="F426">
        <v>0</v>
      </c>
    </row>
    <row r="427" spans="1:6" x14ac:dyDescent="0.25">
      <c r="A427" s="6" t="s">
        <v>696</v>
      </c>
      <c r="B427">
        <v>0</v>
      </c>
      <c r="C427">
        <v>0</v>
      </c>
      <c r="D427">
        <v>0</v>
      </c>
      <c r="E427">
        <v>0.468621266265558</v>
      </c>
      <c r="F427">
        <v>0</v>
      </c>
    </row>
    <row r="428" spans="1:6" x14ac:dyDescent="0.25">
      <c r="A428" s="6" t="s">
        <v>697</v>
      </c>
      <c r="B428">
        <v>0</v>
      </c>
      <c r="C428">
        <v>0</v>
      </c>
      <c r="D428">
        <v>-0.26551290599999999</v>
      </c>
      <c r="E428">
        <v>0.467935089640095</v>
      </c>
      <c r="F428">
        <v>0</v>
      </c>
    </row>
    <row r="429" spans="1:6" x14ac:dyDescent="0.25">
      <c r="A429" s="6" t="s">
        <v>698</v>
      </c>
      <c r="B429">
        <v>-0.34160844800000001</v>
      </c>
      <c r="C429">
        <v>0</v>
      </c>
      <c r="D429">
        <v>0</v>
      </c>
      <c r="E429">
        <v>0.456699939736115</v>
      </c>
      <c r="F429">
        <v>0</v>
      </c>
    </row>
    <row r="430" spans="1:6" x14ac:dyDescent="0.25">
      <c r="A430" s="6" t="s">
        <v>699</v>
      </c>
      <c r="B430">
        <v>0</v>
      </c>
      <c r="C430">
        <v>0</v>
      </c>
      <c r="D430">
        <v>-0.311704182</v>
      </c>
      <c r="E430">
        <v>0.45405649811567</v>
      </c>
      <c r="F430">
        <v>0</v>
      </c>
    </row>
    <row r="431" spans="1:6" x14ac:dyDescent="0.25">
      <c r="A431" s="6" t="s">
        <v>700</v>
      </c>
      <c r="B431">
        <v>-0.29267114500000002</v>
      </c>
      <c r="C431">
        <v>0</v>
      </c>
      <c r="D431">
        <v>0</v>
      </c>
      <c r="E431">
        <v>0.45265424977257901</v>
      </c>
      <c r="F431">
        <v>0</v>
      </c>
    </row>
    <row r="432" spans="1:6" x14ac:dyDescent="0.25">
      <c r="A432" s="6" t="s">
        <v>701</v>
      </c>
      <c r="B432">
        <v>0</v>
      </c>
      <c r="C432">
        <v>0</v>
      </c>
      <c r="D432">
        <v>0</v>
      </c>
      <c r="E432">
        <v>0.45016983384572601</v>
      </c>
      <c r="F432">
        <v>0</v>
      </c>
    </row>
    <row r="433" spans="1:6" x14ac:dyDescent="0.25">
      <c r="A433" s="6" t="s">
        <v>702</v>
      </c>
      <c r="B433">
        <v>0</v>
      </c>
      <c r="C433">
        <v>0</v>
      </c>
      <c r="D433">
        <v>-0.26825966200000001</v>
      </c>
      <c r="E433">
        <v>0.43919600378113299</v>
      </c>
      <c r="F433">
        <v>-0.74593849871192497</v>
      </c>
    </row>
    <row r="434" spans="1:6" x14ac:dyDescent="0.25">
      <c r="A434" s="6" t="s">
        <v>703</v>
      </c>
      <c r="B434">
        <v>0</v>
      </c>
      <c r="C434">
        <v>0</v>
      </c>
      <c r="D434">
        <v>0</v>
      </c>
      <c r="E434">
        <v>0.43621827413098402</v>
      </c>
      <c r="F434">
        <v>0</v>
      </c>
    </row>
    <row r="435" spans="1:6" x14ac:dyDescent="0.25">
      <c r="A435" s="6" t="s">
        <v>704</v>
      </c>
      <c r="B435">
        <v>0</v>
      </c>
      <c r="C435">
        <v>0</v>
      </c>
      <c r="D435">
        <v>0</v>
      </c>
      <c r="E435">
        <v>0.43375179817448101</v>
      </c>
      <c r="F435">
        <v>-0.26175304783843301</v>
      </c>
    </row>
    <row r="436" spans="1:6" x14ac:dyDescent="0.25">
      <c r="A436" s="6" t="s">
        <v>705</v>
      </c>
      <c r="B436">
        <v>-0.28228659900000003</v>
      </c>
      <c r="C436">
        <v>0</v>
      </c>
      <c r="D436">
        <v>0</v>
      </c>
      <c r="E436">
        <v>0.43138478417185899</v>
      </c>
      <c r="F436">
        <v>0</v>
      </c>
    </row>
    <row r="437" spans="1:6" x14ac:dyDescent="0.25">
      <c r="A437" s="6" t="s">
        <v>706</v>
      </c>
      <c r="B437">
        <v>0</v>
      </c>
      <c r="C437">
        <v>0</v>
      </c>
      <c r="D437">
        <v>0</v>
      </c>
      <c r="E437">
        <v>0.42930824310521198</v>
      </c>
      <c r="F437">
        <v>0</v>
      </c>
    </row>
    <row r="438" spans="1:6" x14ac:dyDescent="0.25">
      <c r="A438" s="6" t="s">
        <v>707</v>
      </c>
      <c r="B438">
        <v>-0.27428725900000001</v>
      </c>
      <c r="C438">
        <v>0</v>
      </c>
      <c r="D438">
        <v>0</v>
      </c>
      <c r="E438">
        <v>0.42893992246143098</v>
      </c>
      <c r="F438">
        <v>-0.25822418512144202</v>
      </c>
    </row>
    <row r="439" spans="1:6" x14ac:dyDescent="0.25">
      <c r="A439" s="6" t="s">
        <v>708</v>
      </c>
      <c r="B439">
        <v>0</v>
      </c>
      <c r="C439">
        <v>0</v>
      </c>
      <c r="D439">
        <v>0</v>
      </c>
      <c r="E439">
        <v>0.42681771820188702</v>
      </c>
      <c r="F439">
        <v>0</v>
      </c>
    </row>
    <row r="440" spans="1:6" x14ac:dyDescent="0.25">
      <c r="A440" s="6" t="s">
        <v>709</v>
      </c>
      <c r="B440">
        <v>0</v>
      </c>
      <c r="C440">
        <v>0</v>
      </c>
      <c r="D440">
        <v>0</v>
      </c>
      <c r="E440">
        <v>0.425532498139719</v>
      </c>
      <c r="F440">
        <v>-0.48165882781337899</v>
      </c>
    </row>
    <row r="441" spans="1:6" x14ac:dyDescent="0.25">
      <c r="A441" s="6" t="s">
        <v>710</v>
      </c>
      <c r="B441">
        <v>0</v>
      </c>
      <c r="C441">
        <v>0</v>
      </c>
      <c r="D441">
        <v>0</v>
      </c>
      <c r="E441">
        <v>0.42134751913630097</v>
      </c>
      <c r="F441">
        <v>0</v>
      </c>
    </row>
    <row r="442" spans="1:6" x14ac:dyDescent="0.25">
      <c r="A442" s="6" t="s">
        <v>711</v>
      </c>
      <c r="B442">
        <v>0</v>
      </c>
      <c r="C442">
        <v>0</v>
      </c>
      <c r="D442">
        <v>0</v>
      </c>
      <c r="E442">
        <v>0.421160137476496</v>
      </c>
      <c r="F442">
        <v>0</v>
      </c>
    </row>
    <row r="443" spans="1:6" x14ac:dyDescent="0.25">
      <c r="A443" s="6" t="s">
        <v>712</v>
      </c>
      <c r="B443">
        <v>0</v>
      </c>
      <c r="C443">
        <v>0</v>
      </c>
      <c r="D443">
        <v>0</v>
      </c>
      <c r="E443">
        <v>0.42085960026757802</v>
      </c>
      <c r="F443">
        <v>0</v>
      </c>
    </row>
    <row r="444" spans="1:6" x14ac:dyDescent="0.25">
      <c r="A444" s="6" t="s">
        <v>713</v>
      </c>
      <c r="B444">
        <v>0</v>
      </c>
      <c r="C444">
        <v>0</v>
      </c>
      <c r="D444">
        <v>0</v>
      </c>
      <c r="E444">
        <v>0.41521475665444602</v>
      </c>
      <c r="F444">
        <v>0</v>
      </c>
    </row>
    <row r="445" spans="1:6" x14ac:dyDescent="0.25">
      <c r="A445" s="6" t="s">
        <v>714</v>
      </c>
      <c r="B445">
        <v>0</v>
      </c>
      <c r="C445">
        <v>0</v>
      </c>
      <c r="D445">
        <v>0</v>
      </c>
      <c r="E445">
        <v>0.41406496762172401</v>
      </c>
      <c r="F445">
        <v>0</v>
      </c>
    </row>
    <row r="446" spans="1:6" x14ac:dyDescent="0.25">
      <c r="A446" s="6" t="s">
        <v>715</v>
      </c>
      <c r="B446">
        <v>0</v>
      </c>
      <c r="C446">
        <v>0</v>
      </c>
      <c r="D446">
        <v>0</v>
      </c>
      <c r="E446">
        <v>0.40842429131616498</v>
      </c>
      <c r="F446">
        <v>0</v>
      </c>
    </row>
    <row r="447" spans="1:6" x14ac:dyDescent="0.25">
      <c r="A447" s="6" t="s">
        <v>716</v>
      </c>
      <c r="B447">
        <v>0</v>
      </c>
      <c r="C447">
        <v>0</v>
      </c>
      <c r="D447">
        <v>-0.278554892</v>
      </c>
      <c r="E447">
        <v>0.40817761148478998</v>
      </c>
      <c r="F447">
        <v>0</v>
      </c>
    </row>
    <row r="448" spans="1:6" x14ac:dyDescent="0.25">
      <c r="A448" s="6" t="s">
        <v>717</v>
      </c>
      <c r="B448">
        <v>0</v>
      </c>
      <c r="C448">
        <v>0</v>
      </c>
      <c r="D448">
        <v>0</v>
      </c>
      <c r="E448">
        <v>0.40510886768779802</v>
      </c>
      <c r="F448">
        <v>0</v>
      </c>
    </row>
    <row r="449" spans="1:6" x14ac:dyDescent="0.25">
      <c r="A449" s="6" t="s">
        <v>718</v>
      </c>
      <c r="B449">
        <v>0</v>
      </c>
      <c r="C449">
        <v>0</v>
      </c>
      <c r="D449">
        <v>0</v>
      </c>
      <c r="E449">
        <v>0.40315691286731498</v>
      </c>
      <c r="F449">
        <v>0</v>
      </c>
    </row>
    <row r="450" spans="1:6" x14ac:dyDescent="0.25">
      <c r="A450" s="6" t="s">
        <v>719</v>
      </c>
      <c r="B450">
        <v>-0.26975949500000002</v>
      </c>
      <c r="C450">
        <v>0</v>
      </c>
      <c r="D450">
        <v>0</v>
      </c>
      <c r="E450">
        <v>0.40296929130551901</v>
      </c>
      <c r="F450">
        <v>0</v>
      </c>
    </row>
    <row r="451" spans="1:6" x14ac:dyDescent="0.25">
      <c r="A451" s="6" t="s">
        <v>720</v>
      </c>
      <c r="B451">
        <v>0</v>
      </c>
      <c r="C451">
        <v>0</v>
      </c>
      <c r="D451">
        <v>-0.25987749700000001</v>
      </c>
      <c r="E451">
        <v>0.39978927402057002</v>
      </c>
      <c r="F451">
        <v>0</v>
      </c>
    </row>
    <row r="452" spans="1:6" x14ac:dyDescent="0.25">
      <c r="A452" s="6" t="s">
        <v>721</v>
      </c>
      <c r="B452">
        <v>0</v>
      </c>
      <c r="C452">
        <v>0</v>
      </c>
      <c r="D452">
        <v>0</v>
      </c>
      <c r="E452">
        <v>0.39794062041435901</v>
      </c>
      <c r="F452">
        <v>0</v>
      </c>
    </row>
    <row r="453" spans="1:6" x14ac:dyDescent="0.25">
      <c r="A453" s="6" t="s">
        <v>722</v>
      </c>
      <c r="B453">
        <v>0</v>
      </c>
      <c r="C453">
        <v>0</v>
      </c>
      <c r="D453">
        <v>0</v>
      </c>
      <c r="E453">
        <v>0.39716480262425002</v>
      </c>
      <c r="F453">
        <v>0</v>
      </c>
    </row>
    <row r="454" spans="1:6" x14ac:dyDescent="0.25">
      <c r="A454" s="6" t="s">
        <v>723</v>
      </c>
      <c r="B454">
        <v>0</v>
      </c>
      <c r="C454">
        <v>0</v>
      </c>
      <c r="D454">
        <v>-0.47655948300000001</v>
      </c>
      <c r="E454">
        <v>0.39701264561001798</v>
      </c>
      <c r="F454">
        <v>0.419794435186508</v>
      </c>
    </row>
    <row r="455" spans="1:6" x14ac:dyDescent="0.25">
      <c r="A455" s="6" t="s">
        <v>724</v>
      </c>
      <c r="B455">
        <v>0</v>
      </c>
      <c r="C455">
        <v>0</v>
      </c>
      <c r="D455">
        <v>0</v>
      </c>
      <c r="E455">
        <v>0.39666553591470199</v>
      </c>
      <c r="F455">
        <v>0</v>
      </c>
    </row>
    <row r="456" spans="1:6" x14ac:dyDescent="0.25">
      <c r="A456" s="6" t="s">
        <v>725</v>
      </c>
      <c r="B456">
        <v>-0.361182171</v>
      </c>
      <c r="C456">
        <v>0</v>
      </c>
      <c r="D456">
        <v>0</v>
      </c>
      <c r="E456">
        <v>0.39620067492455802</v>
      </c>
      <c r="F456">
        <v>-0.27841095300445001</v>
      </c>
    </row>
    <row r="457" spans="1:6" x14ac:dyDescent="0.25">
      <c r="A457" s="6" t="s">
        <v>726</v>
      </c>
      <c r="B457">
        <v>0</v>
      </c>
      <c r="C457">
        <v>0</v>
      </c>
      <c r="D457">
        <v>0</v>
      </c>
      <c r="E457">
        <v>0.39538922440077301</v>
      </c>
      <c r="F457">
        <v>0</v>
      </c>
    </row>
    <row r="458" spans="1:6" x14ac:dyDescent="0.25">
      <c r="A458" s="6" t="s">
        <v>727</v>
      </c>
      <c r="B458">
        <v>0</v>
      </c>
      <c r="C458">
        <v>0</v>
      </c>
      <c r="D458">
        <v>-0.34418548999999998</v>
      </c>
      <c r="E458">
        <v>0.39308488156869398</v>
      </c>
      <c r="F458">
        <v>0</v>
      </c>
    </row>
    <row r="459" spans="1:6" x14ac:dyDescent="0.25">
      <c r="A459" s="6" t="s">
        <v>728</v>
      </c>
      <c r="B459">
        <v>0</v>
      </c>
      <c r="C459">
        <v>0</v>
      </c>
      <c r="D459">
        <v>0</v>
      </c>
      <c r="E459">
        <v>0.39228368126141799</v>
      </c>
      <c r="F459">
        <v>-0.37869877785068701</v>
      </c>
    </row>
    <row r="460" spans="1:6" x14ac:dyDescent="0.25">
      <c r="A460" s="6" t="s">
        <v>729</v>
      </c>
      <c r="B460">
        <v>0</v>
      </c>
      <c r="C460">
        <v>0</v>
      </c>
      <c r="D460">
        <v>0</v>
      </c>
      <c r="E460">
        <v>0.39000890020562201</v>
      </c>
      <c r="F460">
        <v>0</v>
      </c>
    </row>
    <row r="461" spans="1:6" x14ac:dyDescent="0.25">
      <c r="A461" s="6" t="s">
        <v>730</v>
      </c>
      <c r="B461">
        <v>-0.38959777800000001</v>
      </c>
      <c r="C461">
        <v>0</v>
      </c>
      <c r="D461">
        <v>0</v>
      </c>
      <c r="E461">
        <v>0.38747709829468502</v>
      </c>
      <c r="F461">
        <v>0</v>
      </c>
    </row>
    <row r="462" spans="1:6" x14ac:dyDescent="0.25">
      <c r="A462" s="6" t="s">
        <v>731</v>
      </c>
      <c r="B462">
        <v>-0.43463782400000001</v>
      </c>
      <c r="C462">
        <v>0</v>
      </c>
      <c r="D462">
        <v>0</v>
      </c>
      <c r="E462">
        <v>0.38641806186503602</v>
      </c>
      <c r="F462">
        <v>0</v>
      </c>
    </row>
    <row r="463" spans="1:6" x14ac:dyDescent="0.25">
      <c r="A463" s="6" t="s">
        <v>732</v>
      </c>
      <c r="B463">
        <v>0</v>
      </c>
      <c r="C463">
        <v>0</v>
      </c>
      <c r="D463">
        <v>-0.357841189</v>
      </c>
      <c r="E463">
        <v>0.38323508118691602</v>
      </c>
      <c r="F463">
        <v>0</v>
      </c>
    </row>
    <row r="464" spans="1:6" x14ac:dyDescent="0.25">
      <c r="A464" s="6" t="s">
        <v>733</v>
      </c>
      <c r="B464">
        <v>-0.32785075000000002</v>
      </c>
      <c r="C464">
        <v>0</v>
      </c>
      <c r="D464">
        <v>0</v>
      </c>
      <c r="E464">
        <v>0.382257402793102</v>
      </c>
      <c r="F464">
        <v>0.45517804587525601</v>
      </c>
    </row>
    <row r="465" spans="1:6" x14ac:dyDescent="0.25">
      <c r="A465" s="6" t="s">
        <v>734</v>
      </c>
      <c r="B465">
        <v>0</v>
      </c>
      <c r="C465">
        <v>0</v>
      </c>
      <c r="D465">
        <v>0</v>
      </c>
      <c r="E465">
        <v>0.38191953542748303</v>
      </c>
      <c r="F465">
        <v>-0.41781004272620298</v>
      </c>
    </row>
    <row r="466" spans="1:6" x14ac:dyDescent="0.25">
      <c r="A466" s="6" t="s">
        <v>735</v>
      </c>
      <c r="B466">
        <v>0</v>
      </c>
      <c r="C466">
        <v>0</v>
      </c>
      <c r="D466">
        <v>0</v>
      </c>
      <c r="E466">
        <v>0.37911298470920102</v>
      </c>
      <c r="F466">
        <v>0</v>
      </c>
    </row>
    <row r="467" spans="1:6" x14ac:dyDescent="0.25">
      <c r="A467" s="6" t="s">
        <v>736</v>
      </c>
      <c r="B467">
        <v>0</v>
      </c>
      <c r="C467">
        <v>0</v>
      </c>
      <c r="D467">
        <v>-0.34313233799999998</v>
      </c>
      <c r="E467">
        <v>0.37445203112203401</v>
      </c>
      <c r="F467">
        <v>0</v>
      </c>
    </row>
    <row r="468" spans="1:6" x14ac:dyDescent="0.25">
      <c r="A468" s="6" t="s">
        <v>737</v>
      </c>
      <c r="B468">
        <v>0</v>
      </c>
      <c r="C468">
        <v>0</v>
      </c>
      <c r="D468">
        <v>-0.27779161000000002</v>
      </c>
      <c r="E468">
        <v>0.37010383089363402</v>
      </c>
      <c r="F468">
        <v>0</v>
      </c>
    </row>
    <row r="469" spans="1:6" x14ac:dyDescent="0.25">
      <c r="A469" s="6" t="s">
        <v>738</v>
      </c>
      <c r="B469">
        <v>0</v>
      </c>
      <c r="C469">
        <v>0</v>
      </c>
      <c r="D469">
        <v>0</v>
      </c>
      <c r="E469">
        <v>0.36983608443504801</v>
      </c>
      <c r="F469">
        <v>0</v>
      </c>
    </row>
    <row r="470" spans="1:6" x14ac:dyDescent="0.25">
      <c r="A470" s="6" t="s">
        <v>739</v>
      </c>
      <c r="B470">
        <v>0</v>
      </c>
      <c r="C470">
        <v>0</v>
      </c>
      <c r="D470">
        <v>0</v>
      </c>
      <c r="E470">
        <v>0.366928290000333</v>
      </c>
      <c r="F470">
        <v>0</v>
      </c>
    </row>
    <row r="471" spans="1:6" x14ac:dyDescent="0.25">
      <c r="A471" s="6" t="s">
        <v>740</v>
      </c>
      <c r="B471">
        <v>0</v>
      </c>
      <c r="C471">
        <v>0</v>
      </c>
      <c r="D471">
        <v>0</v>
      </c>
      <c r="E471">
        <v>0.36420619936422299</v>
      </c>
      <c r="F471">
        <v>0</v>
      </c>
    </row>
    <row r="472" spans="1:6" x14ac:dyDescent="0.25">
      <c r="A472" s="6" t="s">
        <v>741</v>
      </c>
      <c r="B472">
        <v>0</v>
      </c>
      <c r="C472">
        <v>0</v>
      </c>
      <c r="D472">
        <v>0</v>
      </c>
      <c r="E472">
        <v>0.36350858372026101</v>
      </c>
      <c r="F472">
        <v>0</v>
      </c>
    </row>
    <row r="473" spans="1:6" x14ac:dyDescent="0.25">
      <c r="A473" s="6" t="s">
        <v>742</v>
      </c>
      <c r="B473">
        <v>0</v>
      </c>
      <c r="C473">
        <v>0</v>
      </c>
      <c r="D473">
        <v>0</v>
      </c>
      <c r="E473">
        <v>0.36255811501887703</v>
      </c>
      <c r="F473">
        <v>-0.36457739501905301</v>
      </c>
    </row>
    <row r="474" spans="1:6" x14ac:dyDescent="0.25">
      <c r="A474" s="6" t="s">
        <v>743</v>
      </c>
      <c r="B474">
        <v>0</v>
      </c>
      <c r="C474">
        <v>0</v>
      </c>
      <c r="D474">
        <v>0</v>
      </c>
      <c r="E474">
        <v>0.36124620785584699</v>
      </c>
      <c r="F474">
        <v>-0.294941152501765</v>
      </c>
    </row>
    <row r="475" spans="1:6" x14ac:dyDescent="0.25">
      <c r="A475" s="6" t="s">
        <v>744</v>
      </c>
      <c r="B475">
        <v>0</v>
      </c>
      <c r="C475">
        <v>0</v>
      </c>
      <c r="D475">
        <v>0</v>
      </c>
      <c r="E475">
        <v>0.36052574570958601</v>
      </c>
      <c r="F475">
        <v>0</v>
      </c>
    </row>
    <row r="476" spans="1:6" x14ac:dyDescent="0.25">
      <c r="A476" s="6" t="s">
        <v>745</v>
      </c>
      <c r="B476">
        <v>0</v>
      </c>
      <c r="C476">
        <v>0</v>
      </c>
      <c r="D476">
        <v>-0.26584923700000002</v>
      </c>
      <c r="E476">
        <v>0.35873860815609399</v>
      </c>
      <c r="F476">
        <v>0</v>
      </c>
    </row>
    <row r="477" spans="1:6" x14ac:dyDescent="0.25">
      <c r="A477" s="6" t="s">
        <v>746</v>
      </c>
      <c r="B477">
        <v>0</v>
      </c>
      <c r="C477">
        <v>0</v>
      </c>
      <c r="D477">
        <v>0</v>
      </c>
      <c r="E477">
        <v>0.358671191553119</v>
      </c>
      <c r="F477">
        <v>0</v>
      </c>
    </row>
    <row r="478" spans="1:6" x14ac:dyDescent="0.25">
      <c r="A478" s="6" t="s">
        <v>747</v>
      </c>
      <c r="B478">
        <v>0</v>
      </c>
      <c r="C478">
        <v>0</v>
      </c>
      <c r="D478">
        <v>0</v>
      </c>
      <c r="E478">
        <v>0.35764186392644598</v>
      </c>
      <c r="F478">
        <v>0</v>
      </c>
    </row>
    <row r="479" spans="1:6" x14ac:dyDescent="0.25">
      <c r="A479" s="6" t="s">
        <v>748</v>
      </c>
      <c r="B479">
        <v>0</v>
      </c>
      <c r="C479">
        <v>0</v>
      </c>
      <c r="D479">
        <v>0</v>
      </c>
      <c r="E479">
        <v>0.35490625327283198</v>
      </c>
      <c r="F479">
        <v>0</v>
      </c>
    </row>
    <row r="480" spans="1:6" x14ac:dyDescent="0.25">
      <c r="A480" s="6" t="s">
        <v>749</v>
      </c>
      <c r="B480">
        <v>-0.27862673399999999</v>
      </c>
      <c r="C480">
        <v>0</v>
      </c>
      <c r="D480">
        <v>0</v>
      </c>
      <c r="E480">
        <v>0.35470771932939699</v>
      </c>
      <c r="F480">
        <v>0</v>
      </c>
    </row>
    <row r="481" spans="1:6" x14ac:dyDescent="0.25">
      <c r="A481" s="6" t="s">
        <v>750</v>
      </c>
      <c r="B481">
        <v>0</v>
      </c>
      <c r="C481">
        <v>0</v>
      </c>
      <c r="D481">
        <v>0</v>
      </c>
      <c r="E481">
        <v>0.35469591648670901</v>
      </c>
      <c r="F481">
        <v>0</v>
      </c>
    </row>
    <row r="482" spans="1:6" x14ac:dyDescent="0.25">
      <c r="A482" s="6" t="s">
        <v>751</v>
      </c>
      <c r="B482">
        <v>0</v>
      </c>
      <c r="C482">
        <v>0</v>
      </c>
      <c r="D482">
        <v>0</v>
      </c>
      <c r="E482">
        <v>0.35323999808769602</v>
      </c>
      <c r="F482">
        <v>0</v>
      </c>
    </row>
    <row r="483" spans="1:6" x14ac:dyDescent="0.25">
      <c r="A483" s="6" t="s">
        <v>752</v>
      </c>
      <c r="B483">
        <v>0</v>
      </c>
      <c r="C483">
        <v>0</v>
      </c>
      <c r="D483">
        <v>0</v>
      </c>
      <c r="E483">
        <v>0.35290390425898699</v>
      </c>
      <c r="F483">
        <v>0</v>
      </c>
    </row>
    <row r="484" spans="1:6" x14ac:dyDescent="0.25">
      <c r="A484" s="6" t="s">
        <v>753</v>
      </c>
      <c r="B484">
        <v>0</v>
      </c>
      <c r="C484">
        <v>0</v>
      </c>
      <c r="D484">
        <v>0</v>
      </c>
      <c r="E484">
        <v>0.35140010359951601</v>
      </c>
      <c r="F484">
        <v>-0.32425604369253902</v>
      </c>
    </row>
    <row r="485" spans="1:6" x14ac:dyDescent="0.25">
      <c r="A485" s="6" t="s">
        <v>754</v>
      </c>
      <c r="B485">
        <v>0</v>
      </c>
      <c r="C485">
        <v>0</v>
      </c>
      <c r="D485">
        <v>0</v>
      </c>
      <c r="E485">
        <v>0.35083014942318702</v>
      </c>
      <c r="F485">
        <v>0</v>
      </c>
    </row>
    <row r="486" spans="1:6" x14ac:dyDescent="0.25">
      <c r="A486" s="6" t="s">
        <v>755</v>
      </c>
      <c r="B486">
        <v>0</v>
      </c>
      <c r="C486">
        <v>0</v>
      </c>
      <c r="D486">
        <v>0</v>
      </c>
      <c r="E486">
        <v>0.35079832955961598</v>
      </c>
      <c r="F486">
        <v>0</v>
      </c>
    </row>
    <row r="487" spans="1:6" x14ac:dyDescent="0.25">
      <c r="A487" s="6" t="s">
        <v>756</v>
      </c>
      <c r="B487">
        <v>0</v>
      </c>
      <c r="C487">
        <v>0</v>
      </c>
      <c r="D487">
        <v>0</v>
      </c>
      <c r="E487">
        <v>0.35045065444697499</v>
      </c>
      <c r="F487">
        <v>0</v>
      </c>
    </row>
    <row r="488" spans="1:6" x14ac:dyDescent="0.25">
      <c r="A488" s="6" t="s">
        <v>757</v>
      </c>
      <c r="B488">
        <v>0</v>
      </c>
      <c r="C488">
        <v>0</v>
      </c>
      <c r="D488">
        <v>0</v>
      </c>
      <c r="E488">
        <v>0.34693000368780802</v>
      </c>
      <c r="F488">
        <v>0</v>
      </c>
    </row>
    <row r="489" spans="1:6" x14ac:dyDescent="0.25">
      <c r="A489" s="6" t="s">
        <v>758</v>
      </c>
      <c r="B489">
        <v>0</v>
      </c>
      <c r="C489">
        <v>0</v>
      </c>
      <c r="D489">
        <v>0</v>
      </c>
      <c r="E489">
        <v>0.345918770356126</v>
      </c>
      <c r="F489">
        <v>0</v>
      </c>
    </row>
    <row r="490" spans="1:6" x14ac:dyDescent="0.25">
      <c r="A490" s="6" t="s">
        <v>759</v>
      </c>
      <c r="B490">
        <v>0</v>
      </c>
      <c r="C490">
        <v>0</v>
      </c>
      <c r="D490">
        <v>0</v>
      </c>
      <c r="E490">
        <v>0.34499327603209001</v>
      </c>
      <c r="F490">
        <v>0</v>
      </c>
    </row>
    <row r="491" spans="1:6" x14ac:dyDescent="0.25">
      <c r="A491" s="6" t="s">
        <v>760</v>
      </c>
      <c r="B491">
        <v>0</v>
      </c>
      <c r="C491">
        <v>0</v>
      </c>
      <c r="D491">
        <v>0</v>
      </c>
      <c r="E491">
        <v>0.34490675042310398</v>
      </c>
      <c r="F491">
        <v>-0.28972475093122002</v>
      </c>
    </row>
    <row r="492" spans="1:6" x14ac:dyDescent="0.25">
      <c r="A492" s="6" t="s">
        <v>761</v>
      </c>
      <c r="B492">
        <v>0</v>
      </c>
      <c r="C492">
        <v>0</v>
      </c>
      <c r="D492">
        <v>0</v>
      </c>
      <c r="E492">
        <v>0.34427704767765399</v>
      </c>
      <c r="F492">
        <v>0</v>
      </c>
    </row>
    <row r="493" spans="1:6" x14ac:dyDescent="0.25">
      <c r="A493" s="6" t="s">
        <v>762</v>
      </c>
      <c r="B493">
        <v>0</v>
      </c>
      <c r="C493">
        <v>0</v>
      </c>
      <c r="D493">
        <v>0</v>
      </c>
      <c r="E493">
        <v>0.34406244746996301</v>
      </c>
      <c r="F493">
        <v>0</v>
      </c>
    </row>
    <row r="494" spans="1:6" x14ac:dyDescent="0.25">
      <c r="A494" s="6" t="s">
        <v>234</v>
      </c>
      <c r="B494">
        <v>0</v>
      </c>
      <c r="C494">
        <v>0</v>
      </c>
      <c r="D494">
        <v>0</v>
      </c>
      <c r="E494">
        <v>0.33541935138930401</v>
      </c>
      <c r="F494">
        <v>0</v>
      </c>
    </row>
    <row r="495" spans="1:6" x14ac:dyDescent="0.25">
      <c r="A495" s="6" t="s">
        <v>763</v>
      </c>
      <c r="B495">
        <v>0</v>
      </c>
      <c r="C495">
        <v>0</v>
      </c>
      <c r="D495">
        <v>0</v>
      </c>
      <c r="E495">
        <v>0.33354326418935398</v>
      </c>
      <c r="F495">
        <v>0</v>
      </c>
    </row>
    <row r="496" spans="1:6" x14ac:dyDescent="0.25">
      <c r="A496" s="6" t="s">
        <v>764</v>
      </c>
      <c r="B496">
        <v>0</v>
      </c>
      <c r="C496">
        <v>0</v>
      </c>
      <c r="D496">
        <v>0</v>
      </c>
      <c r="E496">
        <v>0.331505161333154</v>
      </c>
      <c r="F496">
        <v>0</v>
      </c>
    </row>
    <row r="497" spans="1:6" x14ac:dyDescent="0.25">
      <c r="A497" s="6" t="s">
        <v>765</v>
      </c>
      <c r="B497">
        <v>0</v>
      </c>
      <c r="C497">
        <v>0</v>
      </c>
      <c r="D497">
        <v>0</v>
      </c>
      <c r="E497">
        <v>0.33050273451635498</v>
      </c>
      <c r="F497">
        <v>-0.55909122317414495</v>
      </c>
    </row>
    <row r="498" spans="1:6" x14ac:dyDescent="0.25">
      <c r="A498" s="6" t="s">
        <v>766</v>
      </c>
      <c r="B498">
        <v>0</v>
      </c>
      <c r="C498">
        <v>0</v>
      </c>
      <c r="D498">
        <v>0</v>
      </c>
      <c r="E498">
        <v>0.329354803250821</v>
      </c>
      <c r="F498">
        <v>0</v>
      </c>
    </row>
    <row r="499" spans="1:6" x14ac:dyDescent="0.25">
      <c r="A499" s="6" t="s">
        <v>767</v>
      </c>
      <c r="B499">
        <v>0</v>
      </c>
      <c r="C499">
        <v>0</v>
      </c>
      <c r="D499">
        <v>0</v>
      </c>
      <c r="E499">
        <v>0.32806893647152902</v>
      </c>
      <c r="F499">
        <v>0</v>
      </c>
    </row>
    <row r="500" spans="1:6" x14ac:dyDescent="0.25">
      <c r="A500" s="6" t="s">
        <v>768</v>
      </c>
      <c r="B500">
        <v>0</v>
      </c>
      <c r="C500">
        <v>0</v>
      </c>
      <c r="D500">
        <v>0</v>
      </c>
      <c r="E500">
        <v>0.32682926334701201</v>
      </c>
      <c r="F500">
        <v>0</v>
      </c>
    </row>
    <row r="501" spans="1:6" x14ac:dyDescent="0.25">
      <c r="A501" s="6" t="s">
        <v>769</v>
      </c>
      <c r="B501">
        <v>0</v>
      </c>
      <c r="C501">
        <v>0</v>
      </c>
      <c r="D501">
        <v>0</v>
      </c>
      <c r="E501">
        <v>0.32638913081063597</v>
      </c>
      <c r="F501">
        <v>0</v>
      </c>
    </row>
    <row r="502" spans="1:6" x14ac:dyDescent="0.25">
      <c r="A502" s="6" t="s">
        <v>770</v>
      </c>
      <c r="B502">
        <v>0</v>
      </c>
      <c r="C502">
        <v>0</v>
      </c>
      <c r="D502">
        <v>0</v>
      </c>
      <c r="E502">
        <v>0.32061521471353999</v>
      </c>
      <c r="F502">
        <v>-0.42005832243628299</v>
      </c>
    </row>
    <row r="503" spans="1:6" x14ac:dyDescent="0.25">
      <c r="A503" s="6" t="s">
        <v>771</v>
      </c>
      <c r="B503">
        <v>0</v>
      </c>
      <c r="C503">
        <v>0</v>
      </c>
      <c r="D503">
        <v>-0.34994018700000001</v>
      </c>
      <c r="E503">
        <v>0.31992906879477501</v>
      </c>
      <c r="F503">
        <v>0.28184033164158301</v>
      </c>
    </row>
    <row r="504" spans="1:6" x14ac:dyDescent="0.25">
      <c r="A504" s="6" t="s">
        <v>772</v>
      </c>
      <c r="B504">
        <v>0</v>
      </c>
      <c r="C504">
        <v>0</v>
      </c>
      <c r="D504">
        <v>0</v>
      </c>
      <c r="E504">
        <v>0.31935601892062898</v>
      </c>
      <c r="F504">
        <v>0</v>
      </c>
    </row>
    <row r="505" spans="1:6" x14ac:dyDescent="0.25">
      <c r="A505" s="6" t="s">
        <v>773</v>
      </c>
      <c r="B505">
        <v>0</v>
      </c>
      <c r="C505">
        <v>0</v>
      </c>
      <c r="D505">
        <v>0</v>
      </c>
      <c r="E505">
        <v>0.318183494984076</v>
      </c>
      <c r="F505">
        <v>0</v>
      </c>
    </row>
    <row r="506" spans="1:6" x14ac:dyDescent="0.25">
      <c r="A506" s="6" t="s">
        <v>774</v>
      </c>
      <c r="B506">
        <v>0</v>
      </c>
      <c r="C506">
        <v>0</v>
      </c>
      <c r="D506">
        <v>0</v>
      </c>
      <c r="E506">
        <v>0.31758954523958499</v>
      </c>
      <c r="F506">
        <v>0</v>
      </c>
    </row>
    <row r="507" spans="1:6" x14ac:dyDescent="0.25">
      <c r="A507" s="6" t="s">
        <v>775</v>
      </c>
      <c r="B507">
        <v>0</v>
      </c>
      <c r="C507">
        <v>0</v>
      </c>
      <c r="D507">
        <v>0</v>
      </c>
      <c r="E507">
        <v>0.314641352548578</v>
      </c>
      <c r="F507">
        <v>0</v>
      </c>
    </row>
    <row r="508" spans="1:6" x14ac:dyDescent="0.25">
      <c r="A508" s="6" t="s">
        <v>776</v>
      </c>
      <c r="B508">
        <v>0</v>
      </c>
      <c r="C508">
        <v>0</v>
      </c>
      <c r="D508">
        <v>0</v>
      </c>
      <c r="E508">
        <v>0.31442588254007597</v>
      </c>
      <c r="F508">
        <v>0</v>
      </c>
    </row>
    <row r="509" spans="1:6" x14ac:dyDescent="0.25">
      <c r="A509" s="6" t="s">
        <v>777</v>
      </c>
      <c r="B509">
        <v>0</v>
      </c>
      <c r="C509">
        <v>0</v>
      </c>
      <c r="D509">
        <v>0</v>
      </c>
      <c r="E509">
        <v>0.313955254713778</v>
      </c>
      <c r="F509">
        <v>0</v>
      </c>
    </row>
    <row r="510" spans="1:6" x14ac:dyDescent="0.25">
      <c r="A510" s="6" t="s">
        <v>778</v>
      </c>
      <c r="B510">
        <v>0</v>
      </c>
      <c r="C510">
        <v>0</v>
      </c>
      <c r="D510">
        <v>0</v>
      </c>
      <c r="E510">
        <v>0.31363637942669098</v>
      </c>
      <c r="F510">
        <v>0</v>
      </c>
    </row>
    <row r="511" spans="1:6" x14ac:dyDescent="0.25">
      <c r="A511" s="6" t="s">
        <v>779</v>
      </c>
      <c r="B511">
        <v>0</v>
      </c>
      <c r="C511">
        <v>0</v>
      </c>
      <c r="D511">
        <v>-0.25650326400000001</v>
      </c>
      <c r="E511">
        <v>0.31243017829331898</v>
      </c>
      <c r="F511">
        <v>0</v>
      </c>
    </row>
    <row r="512" spans="1:6" x14ac:dyDescent="0.25">
      <c r="A512" s="6" t="s">
        <v>272</v>
      </c>
      <c r="B512">
        <v>0</v>
      </c>
      <c r="C512">
        <v>0</v>
      </c>
      <c r="D512">
        <v>0</v>
      </c>
      <c r="E512">
        <v>0.31126833900835998</v>
      </c>
      <c r="F512">
        <v>0</v>
      </c>
    </row>
    <row r="513" spans="1:6" x14ac:dyDescent="0.25">
      <c r="A513" s="6" t="s">
        <v>780</v>
      </c>
      <c r="B513">
        <v>0</v>
      </c>
      <c r="C513">
        <v>0</v>
      </c>
      <c r="D513">
        <v>0</v>
      </c>
      <c r="E513">
        <v>0.311145156007826</v>
      </c>
      <c r="F513">
        <v>0</v>
      </c>
    </row>
    <row r="514" spans="1:6" x14ac:dyDescent="0.25">
      <c r="A514" s="6" t="s">
        <v>781</v>
      </c>
      <c r="B514">
        <v>0</v>
      </c>
      <c r="C514">
        <v>0</v>
      </c>
      <c r="D514">
        <v>0</v>
      </c>
      <c r="E514">
        <v>0.30791752398341898</v>
      </c>
      <c r="F514">
        <v>0</v>
      </c>
    </row>
    <row r="515" spans="1:6" x14ac:dyDescent="0.25">
      <c r="A515" s="6" t="s">
        <v>782</v>
      </c>
      <c r="B515">
        <v>0</v>
      </c>
      <c r="C515">
        <v>0</v>
      </c>
      <c r="D515">
        <v>0</v>
      </c>
      <c r="E515">
        <v>0.30462219238994198</v>
      </c>
      <c r="F515">
        <v>0</v>
      </c>
    </row>
    <row r="516" spans="1:6" x14ac:dyDescent="0.25">
      <c r="A516" s="6" t="s">
        <v>783</v>
      </c>
      <c r="B516">
        <v>0</v>
      </c>
      <c r="C516">
        <v>0</v>
      </c>
      <c r="D516">
        <v>0</v>
      </c>
      <c r="E516">
        <v>0.30272189914835201</v>
      </c>
      <c r="F516">
        <v>0</v>
      </c>
    </row>
    <row r="517" spans="1:6" x14ac:dyDescent="0.25">
      <c r="A517" s="6" t="s">
        <v>784</v>
      </c>
      <c r="B517">
        <v>0</v>
      </c>
      <c r="C517">
        <v>0</v>
      </c>
      <c r="D517">
        <v>-0.291768527</v>
      </c>
      <c r="E517">
        <v>0.30069144779700002</v>
      </c>
      <c r="F517">
        <v>0</v>
      </c>
    </row>
    <row r="518" spans="1:6" x14ac:dyDescent="0.25">
      <c r="A518" s="6" t="s">
        <v>785</v>
      </c>
      <c r="B518">
        <v>0</v>
      </c>
      <c r="C518">
        <v>0</v>
      </c>
      <c r="D518">
        <v>-0.26870824999999998</v>
      </c>
      <c r="E518">
        <v>0.30057793742382799</v>
      </c>
      <c r="F518">
        <v>0.28249561252924399</v>
      </c>
    </row>
    <row r="519" spans="1:6" x14ac:dyDescent="0.25">
      <c r="A519" s="6" t="s">
        <v>786</v>
      </c>
      <c r="B519">
        <v>0</v>
      </c>
      <c r="C519">
        <v>0</v>
      </c>
      <c r="D519">
        <v>-0.35297725200000002</v>
      </c>
      <c r="E519">
        <v>0.30035470010179699</v>
      </c>
      <c r="F519">
        <v>0.298687507487846</v>
      </c>
    </row>
    <row r="520" spans="1:6" x14ac:dyDescent="0.25">
      <c r="A520" s="6" t="s">
        <v>787</v>
      </c>
      <c r="B520">
        <v>0</v>
      </c>
      <c r="C520">
        <v>0</v>
      </c>
      <c r="D520">
        <v>0</v>
      </c>
      <c r="E520">
        <v>0.29951135882674401</v>
      </c>
      <c r="F520">
        <v>0</v>
      </c>
    </row>
    <row r="521" spans="1:6" x14ac:dyDescent="0.25">
      <c r="A521" s="6" t="s">
        <v>788</v>
      </c>
      <c r="B521">
        <v>0</v>
      </c>
      <c r="C521">
        <v>0</v>
      </c>
      <c r="D521">
        <v>0</v>
      </c>
      <c r="E521">
        <v>0.29710482536569099</v>
      </c>
      <c r="F521">
        <v>0</v>
      </c>
    </row>
    <row r="522" spans="1:6" x14ac:dyDescent="0.25">
      <c r="A522" s="6" t="s">
        <v>789</v>
      </c>
      <c r="B522">
        <v>0</v>
      </c>
      <c r="C522">
        <v>0</v>
      </c>
      <c r="D522">
        <v>0</v>
      </c>
      <c r="E522">
        <v>0.29696290193025598</v>
      </c>
      <c r="F522">
        <v>0</v>
      </c>
    </row>
    <row r="523" spans="1:6" x14ac:dyDescent="0.25">
      <c r="A523" s="6" t="s">
        <v>213</v>
      </c>
      <c r="B523">
        <v>0</v>
      </c>
      <c r="C523">
        <v>0</v>
      </c>
      <c r="D523">
        <v>0</v>
      </c>
      <c r="E523">
        <v>0.29613821902849602</v>
      </c>
      <c r="F523">
        <v>0</v>
      </c>
    </row>
    <row r="524" spans="1:6" x14ac:dyDescent="0.25">
      <c r="A524" s="6" t="s">
        <v>790</v>
      </c>
      <c r="B524">
        <v>0</v>
      </c>
      <c r="C524">
        <v>0</v>
      </c>
      <c r="D524">
        <v>0</v>
      </c>
      <c r="E524">
        <v>0.29476491868018601</v>
      </c>
      <c r="F524">
        <v>0</v>
      </c>
    </row>
    <row r="525" spans="1:6" x14ac:dyDescent="0.25">
      <c r="A525" s="6" t="s">
        <v>791</v>
      </c>
      <c r="B525">
        <v>0</v>
      </c>
      <c r="C525">
        <v>0</v>
      </c>
      <c r="D525">
        <v>0</v>
      </c>
      <c r="E525">
        <v>0.29362303170744602</v>
      </c>
      <c r="F525">
        <v>0</v>
      </c>
    </row>
    <row r="526" spans="1:6" x14ac:dyDescent="0.25">
      <c r="A526" s="6" t="s">
        <v>792</v>
      </c>
      <c r="B526">
        <v>0</v>
      </c>
      <c r="C526">
        <v>0</v>
      </c>
      <c r="D526">
        <v>0</v>
      </c>
      <c r="E526">
        <v>0.29280489703918799</v>
      </c>
      <c r="F526">
        <v>0</v>
      </c>
    </row>
    <row r="527" spans="1:6" x14ac:dyDescent="0.25">
      <c r="A527" s="6" t="s">
        <v>793</v>
      </c>
      <c r="B527">
        <v>0</v>
      </c>
      <c r="C527">
        <v>0</v>
      </c>
      <c r="D527">
        <v>0</v>
      </c>
      <c r="E527">
        <v>0.29004878841169901</v>
      </c>
      <c r="F527">
        <v>0</v>
      </c>
    </row>
    <row r="528" spans="1:6" x14ac:dyDescent="0.25">
      <c r="A528" s="6" t="s">
        <v>794</v>
      </c>
      <c r="B528">
        <v>0</v>
      </c>
      <c r="C528">
        <v>0</v>
      </c>
      <c r="D528">
        <v>0</v>
      </c>
      <c r="E528">
        <v>0.28957225578171403</v>
      </c>
      <c r="F528">
        <v>0</v>
      </c>
    </row>
    <row r="529" spans="1:6" x14ac:dyDescent="0.25">
      <c r="A529" s="6" t="s">
        <v>795</v>
      </c>
      <c r="B529">
        <v>0</v>
      </c>
      <c r="C529">
        <v>0</v>
      </c>
      <c r="D529">
        <v>-0.304297084</v>
      </c>
      <c r="E529">
        <v>0.28734876090832501</v>
      </c>
      <c r="F529">
        <v>0</v>
      </c>
    </row>
    <row r="530" spans="1:6" x14ac:dyDescent="0.25">
      <c r="A530" s="6" t="s">
        <v>796</v>
      </c>
      <c r="B530">
        <v>0</v>
      </c>
      <c r="C530">
        <v>0</v>
      </c>
      <c r="D530">
        <v>0</v>
      </c>
      <c r="E530">
        <v>0.287166198409881</v>
      </c>
      <c r="F530">
        <v>0</v>
      </c>
    </row>
    <row r="531" spans="1:6" x14ac:dyDescent="0.25">
      <c r="A531" s="6" t="s">
        <v>797</v>
      </c>
      <c r="B531">
        <v>0</v>
      </c>
      <c r="C531">
        <v>0</v>
      </c>
      <c r="D531">
        <v>0</v>
      </c>
      <c r="E531">
        <v>0.28589260732888899</v>
      </c>
      <c r="F531">
        <v>0</v>
      </c>
    </row>
    <row r="532" spans="1:6" x14ac:dyDescent="0.25">
      <c r="A532" s="6" t="s">
        <v>798</v>
      </c>
      <c r="B532">
        <v>0</v>
      </c>
      <c r="C532">
        <v>0</v>
      </c>
      <c r="D532">
        <v>0</v>
      </c>
      <c r="E532">
        <v>0.28576229490631799</v>
      </c>
      <c r="F532">
        <v>0</v>
      </c>
    </row>
    <row r="533" spans="1:6" x14ac:dyDescent="0.25">
      <c r="A533" s="6" t="s">
        <v>799</v>
      </c>
      <c r="B533">
        <v>0</v>
      </c>
      <c r="C533">
        <v>0</v>
      </c>
      <c r="D533">
        <v>0</v>
      </c>
      <c r="E533">
        <v>0.28527846776840399</v>
      </c>
      <c r="F533">
        <v>0</v>
      </c>
    </row>
    <row r="534" spans="1:6" x14ac:dyDescent="0.25">
      <c r="A534" s="6" t="s">
        <v>800</v>
      </c>
      <c r="B534">
        <v>0</v>
      </c>
      <c r="C534">
        <v>0</v>
      </c>
      <c r="D534">
        <v>-0.35875275200000001</v>
      </c>
      <c r="E534">
        <v>0.28489628978705001</v>
      </c>
      <c r="F534">
        <v>0</v>
      </c>
    </row>
    <row r="535" spans="1:6" x14ac:dyDescent="0.25">
      <c r="A535" s="6" t="s">
        <v>801</v>
      </c>
      <c r="B535">
        <v>0</v>
      </c>
      <c r="C535">
        <v>0</v>
      </c>
      <c r="D535">
        <v>0</v>
      </c>
      <c r="E535">
        <v>0.28424561807529802</v>
      </c>
      <c r="F535">
        <v>0</v>
      </c>
    </row>
    <row r="536" spans="1:6" x14ac:dyDescent="0.25">
      <c r="A536" s="6" t="s">
        <v>802</v>
      </c>
      <c r="B536">
        <v>0</v>
      </c>
      <c r="C536">
        <v>0</v>
      </c>
      <c r="D536">
        <v>0</v>
      </c>
      <c r="E536">
        <v>0.28296137160792101</v>
      </c>
      <c r="F536">
        <v>0</v>
      </c>
    </row>
    <row r="537" spans="1:6" x14ac:dyDescent="0.25">
      <c r="A537" s="6" t="s">
        <v>803</v>
      </c>
      <c r="B537">
        <v>0</v>
      </c>
      <c r="C537">
        <v>0</v>
      </c>
      <c r="D537">
        <v>0</v>
      </c>
      <c r="E537">
        <v>0.28269518442685498</v>
      </c>
      <c r="F537">
        <v>0</v>
      </c>
    </row>
    <row r="538" spans="1:6" x14ac:dyDescent="0.25">
      <c r="A538" s="6" t="s">
        <v>804</v>
      </c>
      <c r="B538">
        <v>0</v>
      </c>
      <c r="C538">
        <v>0</v>
      </c>
      <c r="D538">
        <v>0</v>
      </c>
      <c r="E538">
        <v>0.28100985550633101</v>
      </c>
      <c r="F538">
        <v>0</v>
      </c>
    </row>
    <row r="539" spans="1:6" x14ac:dyDescent="0.25">
      <c r="A539" s="6" t="s">
        <v>805</v>
      </c>
      <c r="B539">
        <v>0</v>
      </c>
      <c r="C539">
        <v>0</v>
      </c>
      <c r="D539">
        <v>0</v>
      </c>
      <c r="E539">
        <v>0.28058801733889599</v>
      </c>
      <c r="F539">
        <v>0</v>
      </c>
    </row>
    <row r="540" spans="1:6" x14ac:dyDescent="0.25">
      <c r="A540" s="6" t="s">
        <v>806</v>
      </c>
      <c r="B540">
        <v>0</v>
      </c>
      <c r="C540">
        <v>0</v>
      </c>
      <c r="D540">
        <v>0</v>
      </c>
      <c r="E540">
        <v>0.27881869218490102</v>
      </c>
      <c r="F540">
        <v>0</v>
      </c>
    </row>
    <row r="541" spans="1:6" x14ac:dyDescent="0.25">
      <c r="A541" s="6" t="s">
        <v>807</v>
      </c>
      <c r="B541">
        <v>0</v>
      </c>
      <c r="C541">
        <v>0</v>
      </c>
      <c r="D541">
        <v>0</v>
      </c>
      <c r="E541">
        <v>0.27663690990541601</v>
      </c>
      <c r="F541">
        <v>0</v>
      </c>
    </row>
    <row r="542" spans="1:6" x14ac:dyDescent="0.25">
      <c r="A542" s="6" t="s">
        <v>808</v>
      </c>
      <c r="B542">
        <v>0</v>
      </c>
      <c r="C542">
        <v>0</v>
      </c>
      <c r="D542">
        <v>0</v>
      </c>
      <c r="E542">
        <v>0.275555610158908</v>
      </c>
      <c r="F542">
        <v>0</v>
      </c>
    </row>
    <row r="543" spans="1:6" x14ac:dyDescent="0.25">
      <c r="A543" s="6" t="s">
        <v>809</v>
      </c>
      <c r="B543">
        <v>0</v>
      </c>
      <c r="C543">
        <v>0</v>
      </c>
      <c r="D543">
        <v>0</v>
      </c>
      <c r="E543">
        <v>0.27487496979949699</v>
      </c>
      <c r="F543">
        <v>0</v>
      </c>
    </row>
    <row r="544" spans="1:6" x14ac:dyDescent="0.25">
      <c r="A544" s="6" t="s">
        <v>810</v>
      </c>
      <c r="B544">
        <v>0</v>
      </c>
      <c r="C544">
        <v>0</v>
      </c>
      <c r="D544">
        <v>0</v>
      </c>
      <c r="E544">
        <v>0.27173486065806401</v>
      </c>
      <c r="F544">
        <v>0</v>
      </c>
    </row>
    <row r="545" spans="1:6" x14ac:dyDescent="0.25">
      <c r="A545" s="6" t="s">
        <v>811</v>
      </c>
      <c r="B545">
        <v>0</v>
      </c>
      <c r="C545">
        <v>0</v>
      </c>
      <c r="D545">
        <v>-0.28757867999999998</v>
      </c>
      <c r="E545">
        <v>0.271400064908775</v>
      </c>
      <c r="F545">
        <v>0</v>
      </c>
    </row>
    <row r="546" spans="1:6" x14ac:dyDescent="0.25">
      <c r="A546" s="6" t="s">
        <v>812</v>
      </c>
      <c r="B546">
        <v>0</v>
      </c>
      <c r="C546">
        <v>0</v>
      </c>
      <c r="D546">
        <v>0</v>
      </c>
      <c r="E546">
        <v>0.26986529749660398</v>
      </c>
      <c r="F546">
        <v>0</v>
      </c>
    </row>
    <row r="547" spans="1:6" x14ac:dyDescent="0.25">
      <c r="A547" s="6" t="s">
        <v>813</v>
      </c>
      <c r="B547">
        <v>0</v>
      </c>
      <c r="C547">
        <v>0</v>
      </c>
      <c r="D547">
        <v>0</v>
      </c>
      <c r="E547">
        <v>0.268490402527023</v>
      </c>
      <c r="F547">
        <v>0</v>
      </c>
    </row>
    <row r="548" spans="1:6" x14ac:dyDescent="0.25">
      <c r="A548" s="6" t="s">
        <v>814</v>
      </c>
      <c r="B548">
        <v>0</v>
      </c>
      <c r="C548">
        <v>0</v>
      </c>
      <c r="D548">
        <v>0</v>
      </c>
      <c r="E548">
        <v>0.26836906168409402</v>
      </c>
      <c r="F548">
        <v>0</v>
      </c>
    </row>
    <row r="549" spans="1:6" x14ac:dyDescent="0.25">
      <c r="A549" s="6" t="s">
        <v>815</v>
      </c>
      <c r="B549">
        <v>0</v>
      </c>
      <c r="C549">
        <v>0</v>
      </c>
      <c r="D549">
        <v>0</v>
      </c>
      <c r="E549">
        <v>0.26815793029528601</v>
      </c>
      <c r="F549">
        <v>0</v>
      </c>
    </row>
    <row r="550" spans="1:6" x14ac:dyDescent="0.25">
      <c r="A550" s="6" t="s">
        <v>816</v>
      </c>
      <c r="B550">
        <v>0</v>
      </c>
      <c r="C550">
        <v>0</v>
      </c>
      <c r="D550">
        <v>0</v>
      </c>
      <c r="E550">
        <v>0.26787282156118603</v>
      </c>
      <c r="F550">
        <v>0</v>
      </c>
    </row>
    <row r="551" spans="1:6" x14ac:dyDescent="0.25">
      <c r="A551" s="6" t="s">
        <v>817</v>
      </c>
      <c r="B551">
        <v>0</v>
      </c>
      <c r="C551">
        <v>0</v>
      </c>
      <c r="D551">
        <v>0</v>
      </c>
      <c r="E551">
        <v>0.26751152959823699</v>
      </c>
      <c r="F551">
        <v>0</v>
      </c>
    </row>
    <row r="552" spans="1:6" x14ac:dyDescent="0.25">
      <c r="A552" s="6" t="s">
        <v>818</v>
      </c>
      <c r="B552">
        <v>0</v>
      </c>
      <c r="C552">
        <v>0</v>
      </c>
      <c r="D552">
        <v>0</v>
      </c>
      <c r="E552">
        <v>0.26737110295154398</v>
      </c>
      <c r="F552">
        <v>0</v>
      </c>
    </row>
    <row r="553" spans="1:6" x14ac:dyDescent="0.25">
      <c r="A553" s="6" t="s">
        <v>819</v>
      </c>
      <c r="B553">
        <v>0</v>
      </c>
      <c r="C553">
        <v>0</v>
      </c>
      <c r="D553">
        <v>-0.33538631600000002</v>
      </c>
      <c r="E553">
        <v>0.26695496427063198</v>
      </c>
      <c r="F553">
        <v>0</v>
      </c>
    </row>
    <row r="554" spans="1:6" x14ac:dyDescent="0.25">
      <c r="A554" s="6" t="s">
        <v>820</v>
      </c>
      <c r="B554">
        <v>0</v>
      </c>
      <c r="C554">
        <v>0</v>
      </c>
      <c r="D554">
        <v>0</v>
      </c>
      <c r="E554">
        <v>0.266796249142711</v>
      </c>
      <c r="F554">
        <v>0.335578232008858</v>
      </c>
    </row>
    <row r="555" spans="1:6" x14ac:dyDescent="0.25">
      <c r="A555" s="6" t="s">
        <v>821</v>
      </c>
      <c r="B555">
        <v>0</v>
      </c>
      <c r="C555">
        <v>0</v>
      </c>
      <c r="D555">
        <v>0</v>
      </c>
      <c r="E555">
        <v>0.26367433904640297</v>
      </c>
      <c r="F555">
        <v>0</v>
      </c>
    </row>
    <row r="556" spans="1:6" x14ac:dyDescent="0.25">
      <c r="A556" s="6" t="s">
        <v>822</v>
      </c>
      <c r="B556">
        <v>0</v>
      </c>
      <c r="C556">
        <v>0</v>
      </c>
      <c r="D556">
        <v>0</v>
      </c>
      <c r="E556">
        <v>0.26346856721145601</v>
      </c>
      <c r="F556">
        <v>0</v>
      </c>
    </row>
    <row r="557" spans="1:6" x14ac:dyDescent="0.25">
      <c r="A557" s="6" t="s">
        <v>823</v>
      </c>
      <c r="B557">
        <v>0</v>
      </c>
      <c r="C557">
        <v>0</v>
      </c>
      <c r="D557">
        <v>0</v>
      </c>
      <c r="E557">
        <v>0.25850511151530697</v>
      </c>
      <c r="F557">
        <v>0</v>
      </c>
    </row>
    <row r="558" spans="1:6" x14ac:dyDescent="0.25">
      <c r="A558" s="6" t="s">
        <v>824</v>
      </c>
      <c r="B558">
        <v>0</v>
      </c>
      <c r="C558">
        <v>0</v>
      </c>
      <c r="D558">
        <v>0</v>
      </c>
      <c r="E558">
        <v>0.25763075423735399</v>
      </c>
      <c r="F558">
        <v>0</v>
      </c>
    </row>
    <row r="559" spans="1:6" x14ac:dyDescent="0.25">
      <c r="A559" s="6" t="s">
        <v>825</v>
      </c>
      <c r="B559">
        <v>0</v>
      </c>
      <c r="C559">
        <v>0</v>
      </c>
      <c r="D559">
        <v>0</v>
      </c>
      <c r="E559">
        <v>0.25695198173148098</v>
      </c>
      <c r="F559">
        <v>0</v>
      </c>
    </row>
    <row r="560" spans="1:6" x14ac:dyDescent="0.25">
      <c r="A560" s="6" t="s">
        <v>826</v>
      </c>
      <c r="B560">
        <v>0</v>
      </c>
      <c r="C560">
        <v>0</v>
      </c>
      <c r="D560">
        <v>0</v>
      </c>
      <c r="E560">
        <v>0.25591072436708201</v>
      </c>
      <c r="F560">
        <v>0</v>
      </c>
    </row>
    <row r="561" spans="1:6" x14ac:dyDescent="0.25">
      <c r="A561" s="6" t="s">
        <v>827</v>
      </c>
      <c r="B561">
        <v>0</v>
      </c>
      <c r="C561">
        <v>0</v>
      </c>
      <c r="D561">
        <v>0</v>
      </c>
      <c r="E561">
        <v>0.25513078879760898</v>
      </c>
      <c r="F561">
        <v>0.35916925604278899</v>
      </c>
    </row>
    <row r="562" spans="1:6" x14ac:dyDescent="0.25">
      <c r="A562" s="6" t="s">
        <v>828</v>
      </c>
      <c r="B562">
        <v>0</v>
      </c>
      <c r="C562">
        <v>0</v>
      </c>
      <c r="D562">
        <v>0</v>
      </c>
      <c r="E562">
        <v>0.25318306660490397</v>
      </c>
      <c r="F562">
        <v>-0.315501365975148</v>
      </c>
    </row>
    <row r="563" spans="1:6" x14ac:dyDescent="0.25">
      <c r="A563" s="6" t="s">
        <v>829</v>
      </c>
      <c r="B563">
        <v>0</v>
      </c>
      <c r="C563">
        <v>0</v>
      </c>
      <c r="D563">
        <v>0</v>
      </c>
      <c r="E563">
        <v>0.25221836012471599</v>
      </c>
      <c r="F563">
        <v>0</v>
      </c>
    </row>
    <row r="564" spans="1:6" x14ac:dyDescent="0.25">
      <c r="A564" s="6" t="s">
        <v>830</v>
      </c>
      <c r="B564">
        <v>0</v>
      </c>
      <c r="C564">
        <v>0</v>
      </c>
      <c r="D564">
        <v>0</v>
      </c>
      <c r="E564">
        <v>0.251354581746909</v>
      </c>
      <c r="F564">
        <v>0</v>
      </c>
    </row>
    <row r="565" spans="1:6" x14ac:dyDescent="0.25">
      <c r="A565" s="6" t="s">
        <v>831</v>
      </c>
      <c r="B565">
        <v>0</v>
      </c>
      <c r="C565">
        <v>0</v>
      </c>
      <c r="D565">
        <v>0</v>
      </c>
      <c r="E565">
        <v>0.25101899679870299</v>
      </c>
      <c r="F565">
        <v>0</v>
      </c>
    </row>
    <row r="566" spans="1:6" x14ac:dyDescent="0.25">
      <c r="A566" s="6" t="s">
        <v>832</v>
      </c>
      <c r="B566">
        <v>0</v>
      </c>
      <c r="C566">
        <v>0</v>
      </c>
      <c r="D566">
        <v>0</v>
      </c>
      <c r="E566">
        <v>0.250701719724715</v>
      </c>
      <c r="F566">
        <v>0.25158465593583901</v>
      </c>
    </row>
    <row r="567" spans="1:6" x14ac:dyDescent="0.25">
      <c r="A567" s="6" t="s">
        <v>833</v>
      </c>
      <c r="B567">
        <v>0</v>
      </c>
      <c r="C567">
        <v>0</v>
      </c>
      <c r="D567">
        <v>0</v>
      </c>
      <c r="E567">
        <v>0</v>
      </c>
      <c r="F567">
        <v>0.75679625317860999</v>
      </c>
    </row>
    <row r="568" spans="1:6" x14ac:dyDescent="0.25">
      <c r="A568" s="6" t="s">
        <v>834</v>
      </c>
      <c r="B568">
        <v>-0.30959178700000001</v>
      </c>
      <c r="C568">
        <v>0</v>
      </c>
      <c r="D568">
        <v>0</v>
      </c>
      <c r="E568">
        <v>0</v>
      </c>
      <c r="F568">
        <v>0.68736579359735905</v>
      </c>
    </row>
    <row r="569" spans="1:6" x14ac:dyDescent="0.25">
      <c r="A569" s="6" t="s">
        <v>835</v>
      </c>
      <c r="B569">
        <v>-0.45548218299999998</v>
      </c>
      <c r="C569">
        <v>0</v>
      </c>
      <c r="D569">
        <v>0</v>
      </c>
      <c r="E569">
        <v>0</v>
      </c>
      <c r="F569">
        <v>0.66072543122970995</v>
      </c>
    </row>
    <row r="570" spans="1:6" x14ac:dyDescent="0.25">
      <c r="A570" s="6" t="s">
        <v>836</v>
      </c>
      <c r="B570">
        <v>-0.35836572700000002</v>
      </c>
      <c r="C570">
        <v>0</v>
      </c>
      <c r="D570">
        <v>0</v>
      </c>
      <c r="E570">
        <v>0</v>
      </c>
      <c r="F570">
        <v>0.64620058754858201</v>
      </c>
    </row>
    <row r="571" spans="1:6" x14ac:dyDescent="0.25">
      <c r="A571" s="6" t="s">
        <v>837</v>
      </c>
      <c r="B571">
        <v>-0.29645497599999998</v>
      </c>
      <c r="C571">
        <v>0</v>
      </c>
      <c r="D571">
        <v>0</v>
      </c>
      <c r="E571">
        <v>0</v>
      </c>
      <c r="F571">
        <v>0.63698543476865899</v>
      </c>
    </row>
    <row r="572" spans="1:6" x14ac:dyDescent="0.25">
      <c r="A572" s="6" t="s">
        <v>142</v>
      </c>
      <c r="B572">
        <v>-0.25835387500000001</v>
      </c>
      <c r="C572">
        <v>0</v>
      </c>
      <c r="D572">
        <v>-0.28224295799999999</v>
      </c>
      <c r="E572">
        <v>0</v>
      </c>
      <c r="F572">
        <v>0.63294266824516698</v>
      </c>
    </row>
    <row r="573" spans="1:6" x14ac:dyDescent="0.25">
      <c r="A573" s="6" t="s">
        <v>838</v>
      </c>
      <c r="B573">
        <v>-0.267419201</v>
      </c>
      <c r="C573">
        <v>0</v>
      </c>
      <c r="D573">
        <v>0</v>
      </c>
      <c r="E573">
        <v>0</v>
      </c>
      <c r="F573">
        <v>0.62563599887418297</v>
      </c>
    </row>
    <row r="574" spans="1:6" x14ac:dyDescent="0.25">
      <c r="A574" s="6" t="s">
        <v>839</v>
      </c>
      <c r="B574">
        <v>-0.27924570999999998</v>
      </c>
      <c r="C574">
        <v>0</v>
      </c>
      <c r="D574">
        <v>0</v>
      </c>
      <c r="E574">
        <v>0</v>
      </c>
      <c r="F574">
        <v>0.61361360930331199</v>
      </c>
    </row>
    <row r="575" spans="1:6" x14ac:dyDescent="0.25">
      <c r="A575" s="6" t="s">
        <v>840</v>
      </c>
      <c r="B575">
        <v>-0.28253556000000002</v>
      </c>
      <c r="C575">
        <v>0</v>
      </c>
      <c r="D575">
        <v>-0.33200590899999999</v>
      </c>
      <c r="E575">
        <v>0</v>
      </c>
      <c r="F575">
        <v>0.613070072713364</v>
      </c>
    </row>
    <row r="576" spans="1:6" x14ac:dyDescent="0.25">
      <c r="A576" s="6" t="s">
        <v>841</v>
      </c>
      <c r="B576">
        <v>-0.494417936</v>
      </c>
      <c r="C576">
        <v>0</v>
      </c>
      <c r="D576">
        <v>0</v>
      </c>
      <c r="E576">
        <v>0</v>
      </c>
      <c r="F576">
        <v>0.61232780067844605</v>
      </c>
    </row>
    <row r="577" spans="1:6" x14ac:dyDescent="0.25">
      <c r="A577" s="6" t="s">
        <v>842</v>
      </c>
      <c r="B577">
        <v>0</v>
      </c>
      <c r="C577">
        <v>0</v>
      </c>
      <c r="D577">
        <v>-0.25989784900000001</v>
      </c>
      <c r="E577">
        <v>0</v>
      </c>
      <c r="F577">
        <v>0.60583376774618702</v>
      </c>
    </row>
    <row r="578" spans="1:6" x14ac:dyDescent="0.25">
      <c r="A578" s="6" t="s">
        <v>843</v>
      </c>
      <c r="B578">
        <v>-0.367292018</v>
      </c>
      <c r="C578">
        <v>0</v>
      </c>
      <c r="D578">
        <v>0</v>
      </c>
      <c r="E578">
        <v>0</v>
      </c>
      <c r="F578">
        <v>0.60033139839571203</v>
      </c>
    </row>
    <row r="579" spans="1:6" x14ac:dyDescent="0.25">
      <c r="A579" s="6" t="s">
        <v>844</v>
      </c>
      <c r="B579">
        <v>-0.40268485100000001</v>
      </c>
      <c r="C579">
        <v>0</v>
      </c>
      <c r="D579">
        <v>0</v>
      </c>
      <c r="E579">
        <v>0</v>
      </c>
      <c r="F579">
        <v>0.597113545693848</v>
      </c>
    </row>
    <row r="580" spans="1:6" x14ac:dyDescent="0.25">
      <c r="A580" s="6" t="s">
        <v>845</v>
      </c>
      <c r="B580">
        <v>-0.44396417399999999</v>
      </c>
      <c r="C580">
        <v>0</v>
      </c>
      <c r="D580">
        <v>0</v>
      </c>
      <c r="E580">
        <v>0</v>
      </c>
      <c r="F580">
        <v>0.58355944641931901</v>
      </c>
    </row>
    <row r="581" spans="1:6" x14ac:dyDescent="0.25">
      <c r="A581" s="6" t="s">
        <v>846</v>
      </c>
      <c r="B581">
        <v>-0.38389441899999999</v>
      </c>
      <c r="C581">
        <v>0</v>
      </c>
      <c r="D581">
        <v>0</v>
      </c>
      <c r="E581">
        <v>0</v>
      </c>
      <c r="F581">
        <v>0.58131344984986899</v>
      </c>
    </row>
    <row r="582" spans="1:6" x14ac:dyDescent="0.25">
      <c r="A582" s="6" t="s">
        <v>847</v>
      </c>
      <c r="B582">
        <v>-0.31347908299999999</v>
      </c>
      <c r="C582">
        <v>0</v>
      </c>
      <c r="D582">
        <v>0</v>
      </c>
      <c r="E582">
        <v>0</v>
      </c>
      <c r="F582">
        <v>0.57221337074027501</v>
      </c>
    </row>
    <row r="583" spans="1:6" x14ac:dyDescent="0.25">
      <c r="A583" s="24" t="s">
        <v>848</v>
      </c>
      <c r="B583">
        <v>-0.286715571</v>
      </c>
      <c r="C583">
        <v>0</v>
      </c>
      <c r="D583">
        <v>0</v>
      </c>
      <c r="E583">
        <v>0</v>
      </c>
      <c r="F583">
        <v>0.51309951306422696</v>
      </c>
    </row>
    <row r="584" spans="1:6" x14ac:dyDescent="0.25">
      <c r="A584" s="6" t="s">
        <v>849</v>
      </c>
      <c r="B584">
        <v>0</v>
      </c>
      <c r="C584">
        <v>0</v>
      </c>
      <c r="D584">
        <v>-0.31496507299999998</v>
      </c>
      <c r="E584">
        <v>0</v>
      </c>
      <c r="F584">
        <v>0.50962584608825501</v>
      </c>
    </row>
    <row r="585" spans="1:6" x14ac:dyDescent="0.25">
      <c r="A585" s="6" t="s">
        <v>850</v>
      </c>
      <c r="B585">
        <v>0</v>
      </c>
      <c r="C585">
        <v>-0.26383270461939901</v>
      </c>
      <c r="D585">
        <v>0</v>
      </c>
      <c r="E585">
        <v>0</v>
      </c>
      <c r="F585">
        <v>0.50786643108392404</v>
      </c>
    </row>
    <row r="586" spans="1:6" x14ac:dyDescent="0.25">
      <c r="A586" s="6" t="s">
        <v>851</v>
      </c>
      <c r="B586">
        <v>0</v>
      </c>
      <c r="C586">
        <v>0</v>
      </c>
      <c r="D586">
        <v>0</v>
      </c>
      <c r="E586">
        <v>0</v>
      </c>
      <c r="F586">
        <v>0.50784745207458903</v>
      </c>
    </row>
    <row r="587" spans="1:6" x14ac:dyDescent="0.25">
      <c r="A587" s="6" t="s">
        <v>852</v>
      </c>
      <c r="B587">
        <v>0</v>
      </c>
      <c r="C587">
        <v>0</v>
      </c>
      <c r="D587">
        <v>0</v>
      </c>
      <c r="E587">
        <v>0</v>
      </c>
      <c r="F587">
        <v>0.50540499610795597</v>
      </c>
    </row>
    <row r="588" spans="1:6" x14ac:dyDescent="0.25">
      <c r="A588" s="6" t="s">
        <v>853</v>
      </c>
      <c r="B588">
        <v>-0.29654166199999998</v>
      </c>
      <c r="C588">
        <v>0</v>
      </c>
      <c r="D588">
        <v>0</v>
      </c>
      <c r="E588">
        <v>0</v>
      </c>
      <c r="F588">
        <v>0.49834862258870799</v>
      </c>
    </row>
    <row r="589" spans="1:6" x14ac:dyDescent="0.25">
      <c r="A589" s="6" t="s">
        <v>854</v>
      </c>
      <c r="B589">
        <v>0</v>
      </c>
      <c r="C589">
        <v>0</v>
      </c>
      <c r="D589">
        <v>0</v>
      </c>
      <c r="E589">
        <v>0</v>
      </c>
      <c r="F589">
        <v>0.49399473346709799</v>
      </c>
    </row>
    <row r="590" spans="1:6" x14ac:dyDescent="0.25">
      <c r="A590" s="6" t="s">
        <v>855</v>
      </c>
      <c r="B590">
        <v>-0.39621582399999999</v>
      </c>
      <c r="C590">
        <v>0</v>
      </c>
      <c r="D590">
        <v>0</v>
      </c>
      <c r="E590">
        <v>0</v>
      </c>
      <c r="F590">
        <v>0.49326082745842398</v>
      </c>
    </row>
    <row r="591" spans="1:6" x14ac:dyDescent="0.25">
      <c r="A591" s="6" t="s">
        <v>856</v>
      </c>
      <c r="B591">
        <v>0</v>
      </c>
      <c r="C591">
        <v>0</v>
      </c>
      <c r="D591">
        <v>0</v>
      </c>
      <c r="E591">
        <v>0</v>
      </c>
      <c r="F591">
        <v>0.49209169490176902</v>
      </c>
    </row>
    <row r="592" spans="1:6" x14ac:dyDescent="0.25">
      <c r="A592" s="6" t="s">
        <v>857</v>
      </c>
      <c r="B592">
        <v>0</v>
      </c>
      <c r="C592">
        <v>0</v>
      </c>
      <c r="D592">
        <v>0</v>
      </c>
      <c r="E592">
        <v>0</v>
      </c>
      <c r="F592">
        <v>0.48804968607333199</v>
      </c>
    </row>
    <row r="593" spans="1:6" x14ac:dyDescent="0.25">
      <c r="A593" s="6" t="s">
        <v>858</v>
      </c>
      <c r="B593">
        <v>0</v>
      </c>
      <c r="C593">
        <v>0</v>
      </c>
      <c r="D593">
        <v>0</v>
      </c>
      <c r="E593">
        <v>0</v>
      </c>
      <c r="F593">
        <v>0.48758254228313802</v>
      </c>
    </row>
    <row r="594" spans="1:6" x14ac:dyDescent="0.25">
      <c r="A594" s="6" t="s">
        <v>859</v>
      </c>
      <c r="B594">
        <v>-0.482130848</v>
      </c>
      <c r="C594">
        <v>0</v>
      </c>
      <c r="D594">
        <v>0</v>
      </c>
      <c r="E594">
        <v>0</v>
      </c>
      <c r="F594">
        <v>0.47367371109030498</v>
      </c>
    </row>
    <row r="595" spans="1:6" x14ac:dyDescent="0.25">
      <c r="A595" s="6" t="s">
        <v>860</v>
      </c>
      <c r="B595">
        <v>0</v>
      </c>
      <c r="C595">
        <v>0</v>
      </c>
      <c r="D595">
        <v>0</v>
      </c>
      <c r="E595">
        <v>0</v>
      </c>
      <c r="F595">
        <v>0.466337353553128</v>
      </c>
    </row>
    <row r="596" spans="1:6" x14ac:dyDescent="0.25">
      <c r="A596" s="6" t="s">
        <v>861</v>
      </c>
      <c r="B596">
        <v>-0.38973386100000001</v>
      </c>
      <c r="C596">
        <v>0</v>
      </c>
      <c r="D596">
        <v>0</v>
      </c>
      <c r="E596">
        <v>0</v>
      </c>
      <c r="F596">
        <v>0.46585370372941598</v>
      </c>
    </row>
    <row r="597" spans="1:6" x14ac:dyDescent="0.25">
      <c r="A597" s="6" t="s">
        <v>862</v>
      </c>
      <c r="B597">
        <v>0</v>
      </c>
      <c r="C597">
        <v>0</v>
      </c>
      <c r="D597">
        <v>-0.402103139</v>
      </c>
      <c r="E597">
        <v>0</v>
      </c>
      <c r="F597">
        <v>0.465291262621642</v>
      </c>
    </row>
    <row r="598" spans="1:6" x14ac:dyDescent="0.25">
      <c r="A598" s="6" t="s">
        <v>863</v>
      </c>
      <c r="B598">
        <v>0</v>
      </c>
      <c r="C598">
        <v>0</v>
      </c>
      <c r="D598">
        <v>-0.35090781999999998</v>
      </c>
      <c r="E598">
        <v>0</v>
      </c>
      <c r="F598">
        <v>0.46362153988369498</v>
      </c>
    </row>
    <row r="599" spans="1:6" x14ac:dyDescent="0.25">
      <c r="A599" s="6" t="s">
        <v>244</v>
      </c>
      <c r="B599">
        <v>-0.27625727999999999</v>
      </c>
      <c r="C599">
        <v>0</v>
      </c>
      <c r="D599">
        <v>0</v>
      </c>
      <c r="E599">
        <v>0</v>
      </c>
      <c r="F599">
        <v>0.45909809611732799</v>
      </c>
    </row>
    <row r="600" spans="1:6" x14ac:dyDescent="0.25">
      <c r="A600" s="6" t="s">
        <v>864</v>
      </c>
      <c r="B600">
        <v>0</v>
      </c>
      <c r="C600">
        <v>0</v>
      </c>
      <c r="D600">
        <v>0</v>
      </c>
      <c r="E600">
        <v>0</v>
      </c>
      <c r="F600">
        <v>0.456142154847273</v>
      </c>
    </row>
    <row r="601" spans="1:6" x14ac:dyDescent="0.25">
      <c r="A601" s="6" t="s">
        <v>865</v>
      </c>
      <c r="B601">
        <v>-0.29825971499999998</v>
      </c>
      <c r="C601">
        <v>0</v>
      </c>
      <c r="D601">
        <v>0</v>
      </c>
      <c r="E601">
        <v>0</v>
      </c>
      <c r="F601">
        <v>0.45358101235015202</v>
      </c>
    </row>
    <row r="602" spans="1:6" x14ac:dyDescent="0.25">
      <c r="A602" s="6" t="s">
        <v>866</v>
      </c>
      <c r="B602">
        <v>0</v>
      </c>
      <c r="C602">
        <v>0</v>
      </c>
      <c r="D602">
        <v>-0.27676536000000002</v>
      </c>
      <c r="E602">
        <v>0</v>
      </c>
      <c r="F602">
        <v>0.44112714399492697</v>
      </c>
    </row>
    <row r="603" spans="1:6" x14ac:dyDescent="0.25">
      <c r="A603" s="6" t="s">
        <v>867</v>
      </c>
      <c r="B603">
        <v>-0.46155171900000003</v>
      </c>
      <c r="C603">
        <v>0</v>
      </c>
      <c r="D603">
        <v>0</v>
      </c>
      <c r="E603">
        <v>0</v>
      </c>
      <c r="F603">
        <v>0.441088717157399</v>
      </c>
    </row>
    <row r="604" spans="1:6" x14ac:dyDescent="0.25">
      <c r="A604" s="6" t="s">
        <v>868</v>
      </c>
      <c r="B604">
        <v>0</v>
      </c>
      <c r="C604">
        <v>0</v>
      </c>
      <c r="D604">
        <v>-0.33298249499999999</v>
      </c>
      <c r="E604">
        <v>0</v>
      </c>
      <c r="F604">
        <v>0.44096786933899501</v>
      </c>
    </row>
    <row r="605" spans="1:6" x14ac:dyDescent="0.25">
      <c r="A605" s="6" t="s">
        <v>869</v>
      </c>
      <c r="B605">
        <v>-0.49504796200000001</v>
      </c>
      <c r="C605">
        <v>0</v>
      </c>
      <c r="D605">
        <v>0</v>
      </c>
      <c r="E605">
        <v>0</v>
      </c>
      <c r="F605">
        <v>0.43804112329954897</v>
      </c>
    </row>
    <row r="606" spans="1:6" x14ac:dyDescent="0.25">
      <c r="A606" s="6" t="s">
        <v>870</v>
      </c>
      <c r="B606">
        <v>0</v>
      </c>
      <c r="C606">
        <v>0</v>
      </c>
      <c r="D606">
        <v>0</v>
      </c>
      <c r="E606">
        <v>0</v>
      </c>
      <c r="F606">
        <v>0.43670744360628999</v>
      </c>
    </row>
    <row r="607" spans="1:6" x14ac:dyDescent="0.25">
      <c r="A607" s="6" t="s">
        <v>871</v>
      </c>
      <c r="B607">
        <v>0</v>
      </c>
      <c r="C607">
        <v>0</v>
      </c>
      <c r="D607">
        <v>0</v>
      </c>
      <c r="E607">
        <v>0</v>
      </c>
      <c r="F607">
        <v>0.42334209853578603</v>
      </c>
    </row>
    <row r="608" spans="1:6" x14ac:dyDescent="0.25">
      <c r="A608" s="6" t="s">
        <v>872</v>
      </c>
      <c r="B608">
        <v>0</v>
      </c>
      <c r="C608">
        <v>0</v>
      </c>
      <c r="D608">
        <v>0</v>
      </c>
      <c r="E608">
        <v>0</v>
      </c>
      <c r="F608">
        <v>0.41486274325049599</v>
      </c>
    </row>
    <row r="609" spans="1:6" x14ac:dyDescent="0.25">
      <c r="A609" s="6" t="s">
        <v>873</v>
      </c>
      <c r="B609">
        <v>0</v>
      </c>
      <c r="C609">
        <v>0</v>
      </c>
      <c r="D609">
        <v>-0.28186776400000002</v>
      </c>
      <c r="E609">
        <v>0</v>
      </c>
      <c r="F609">
        <v>0.411509507781946</v>
      </c>
    </row>
    <row r="610" spans="1:6" x14ac:dyDescent="0.25">
      <c r="A610" s="11" t="s">
        <v>874</v>
      </c>
      <c r="B610" s="2">
        <v>-0.39198713800000001</v>
      </c>
      <c r="C610" s="2">
        <v>0</v>
      </c>
      <c r="D610" s="2">
        <v>0</v>
      </c>
      <c r="E610" s="2">
        <v>0</v>
      </c>
      <c r="F610" s="2">
        <v>0.39875056677124299</v>
      </c>
    </row>
    <row r="611" spans="1:6" x14ac:dyDescent="0.25">
      <c r="A611" s="6" t="s">
        <v>875</v>
      </c>
      <c r="B611">
        <v>0</v>
      </c>
      <c r="C611">
        <v>0</v>
      </c>
      <c r="D611">
        <v>-0.30763030699999999</v>
      </c>
      <c r="E611">
        <v>0</v>
      </c>
      <c r="F611">
        <v>0.39314807964378401</v>
      </c>
    </row>
    <row r="612" spans="1:6" x14ac:dyDescent="0.25">
      <c r="A612" s="6" t="s">
        <v>876</v>
      </c>
      <c r="B612">
        <v>0</v>
      </c>
      <c r="C612">
        <v>0</v>
      </c>
      <c r="D612">
        <v>0</v>
      </c>
      <c r="E612">
        <v>0</v>
      </c>
      <c r="F612">
        <v>0.39203053379457098</v>
      </c>
    </row>
    <row r="613" spans="1:6" x14ac:dyDescent="0.25">
      <c r="A613" s="6" t="s">
        <v>877</v>
      </c>
      <c r="B613">
        <v>0</v>
      </c>
      <c r="C613">
        <v>0</v>
      </c>
      <c r="D613">
        <v>0</v>
      </c>
      <c r="E613">
        <v>0</v>
      </c>
      <c r="F613">
        <v>0.38960115247406402</v>
      </c>
    </row>
    <row r="614" spans="1:6" x14ac:dyDescent="0.25">
      <c r="A614" s="6" t="s">
        <v>878</v>
      </c>
      <c r="B614">
        <v>0</v>
      </c>
      <c r="C614">
        <v>0</v>
      </c>
      <c r="D614">
        <v>0</v>
      </c>
      <c r="E614">
        <v>0</v>
      </c>
      <c r="F614">
        <v>0.38878021595425799</v>
      </c>
    </row>
    <row r="615" spans="1:6" x14ac:dyDescent="0.25">
      <c r="A615" s="6" t="s">
        <v>879</v>
      </c>
      <c r="B615">
        <v>0</v>
      </c>
      <c r="C615">
        <v>0</v>
      </c>
      <c r="D615">
        <v>-0.31713988700000001</v>
      </c>
      <c r="E615">
        <v>0</v>
      </c>
      <c r="F615">
        <v>0.38632790935259598</v>
      </c>
    </row>
    <row r="616" spans="1:6" x14ac:dyDescent="0.25">
      <c r="A616" s="6" t="s">
        <v>880</v>
      </c>
      <c r="B616">
        <v>0</v>
      </c>
      <c r="C616">
        <v>0</v>
      </c>
      <c r="D616">
        <v>0</v>
      </c>
      <c r="E616">
        <v>0</v>
      </c>
      <c r="F616">
        <v>0.38423930625449498</v>
      </c>
    </row>
    <row r="617" spans="1:6" x14ac:dyDescent="0.25">
      <c r="A617" s="6" t="s">
        <v>881</v>
      </c>
      <c r="B617">
        <v>0</v>
      </c>
      <c r="C617">
        <v>0</v>
      </c>
      <c r="D617">
        <v>-0.31619044600000001</v>
      </c>
      <c r="E617">
        <v>0</v>
      </c>
      <c r="F617">
        <v>0.3840764839104</v>
      </c>
    </row>
    <row r="618" spans="1:6" x14ac:dyDescent="0.25">
      <c r="A618" s="6" t="s">
        <v>882</v>
      </c>
      <c r="B618">
        <v>0</v>
      </c>
      <c r="C618">
        <v>0</v>
      </c>
      <c r="D618">
        <v>0</v>
      </c>
      <c r="E618">
        <v>0</v>
      </c>
      <c r="F618">
        <v>0.38156982644485399</v>
      </c>
    </row>
    <row r="619" spans="1:6" x14ac:dyDescent="0.25">
      <c r="A619" s="6" t="s">
        <v>883</v>
      </c>
      <c r="B619">
        <v>0</v>
      </c>
      <c r="C619">
        <v>0</v>
      </c>
      <c r="D619">
        <v>0</v>
      </c>
      <c r="E619">
        <v>0</v>
      </c>
      <c r="F619">
        <v>0.37809600388718401</v>
      </c>
    </row>
    <row r="620" spans="1:6" x14ac:dyDescent="0.25">
      <c r="A620" s="6" t="s">
        <v>884</v>
      </c>
      <c r="B620">
        <v>0</v>
      </c>
      <c r="C620">
        <v>0</v>
      </c>
      <c r="D620">
        <v>0</v>
      </c>
      <c r="E620">
        <v>0</v>
      </c>
      <c r="F620">
        <v>0.37635941955393298</v>
      </c>
    </row>
    <row r="621" spans="1:6" x14ac:dyDescent="0.25">
      <c r="A621" s="11" t="s">
        <v>885</v>
      </c>
      <c r="B621" s="2">
        <v>0</v>
      </c>
      <c r="C621" s="2">
        <v>0</v>
      </c>
      <c r="D621" s="2">
        <v>0</v>
      </c>
      <c r="E621" s="2">
        <v>0</v>
      </c>
      <c r="F621" s="2">
        <v>0.37598070155667601</v>
      </c>
    </row>
    <row r="622" spans="1:6" x14ac:dyDescent="0.25">
      <c r="A622" s="6" t="s">
        <v>886</v>
      </c>
      <c r="B622">
        <v>0</v>
      </c>
      <c r="C622">
        <v>0</v>
      </c>
      <c r="D622">
        <v>0</v>
      </c>
      <c r="E622">
        <v>0</v>
      </c>
      <c r="F622">
        <v>0.37545771906326603</v>
      </c>
    </row>
    <row r="623" spans="1:6" x14ac:dyDescent="0.25">
      <c r="A623" s="6" t="s">
        <v>887</v>
      </c>
      <c r="B623">
        <v>-0.48380768499999999</v>
      </c>
      <c r="C623">
        <v>0</v>
      </c>
      <c r="D623">
        <v>0</v>
      </c>
      <c r="E623">
        <v>0</v>
      </c>
      <c r="F623">
        <v>0.37144362443324203</v>
      </c>
    </row>
    <row r="624" spans="1:6" x14ac:dyDescent="0.25">
      <c r="A624" s="6" t="s">
        <v>888</v>
      </c>
      <c r="B624">
        <v>0</v>
      </c>
      <c r="C624">
        <v>0</v>
      </c>
      <c r="D624">
        <v>0</v>
      </c>
      <c r="E624">
        <v>0</v>
      </c>
      <c r="F624">
        <v>0.36315422651556101</v>
      </c>
    </row>
    <row r="625" spans="1:6" x14ac:dyDescent="0.25">
      <c r="A625" s="6" t="s">
        <v>889</v>
      </c>
      <c r="B625">
        <v>0</v>
      </c>
      <c r="C625">
        <v>0</v>
      </c>
      <c r="D625">
        <v>0</v>
      </c>
      <c r="E625">
        <v>0</v>
      </c>
      <c r="F625">
        <v>0.36301135152155001</v>
      </c>
    </row>
    <row r="626" spans="1:6" x14ac:dyDescent="0.25">
      <c r="A626" s="6" t="s">
        <v>890</v>
      </c>
      <c r="B626">
        <v>0</v>
      </c>
      <c r="C626">
        <v>0</v>
      </c>
      <c r="D626">
        <v>0</v>
      </c>
      <c r="E626">
        <v>0</v>
      </c>
      <c r="F626">
        <v>0.36217430131686001</v>
      </c>
    </row>
    <row r="627" spans="1:6" x14ac:dyDescent="0.25">
      <c r="A627" s="6" t="s">
        <v>891</v>
      </c>
      <c r="B627">
        <v>0</v>
      </c>
      <c r="C627">
        <v>0</v>
      </c>
      <c r="D627">
        <v>0</v>
      </c>
      <c r="E627">
        <v>0</v>
      </c>
      <c r="F627">
        <v>0.361392667148215</v>
      </c>
    </row>
    <row r="628" spans="1:6" x14ac:dyDescent="0.25">
      <c r="A628" s="6" t="s">
        <v>892</v>
      </c>
      <c r="B628">
        <v>0</v>
      </c>
      <c r="C628">
        <v>0</v>
      </c>
      <c r="D628">
        <v>0</v>
      </c>
      <c r="E628">
        <v>0</v>
      </c>
      <c r="F628">
        <v>0.361334884821849</v>
      </c>
    </row>
    <row r="629" spans="1:6" ht="15.6" x14ac:dyDescent="0.25">
      <c r="A629" s="21" t="s">
        <v>893</v>
      </c>
      <c r="B629" s="2">
        <v>0</v>
      </c>
      <c r="C629" s="2">
        <v>0</v>
      </c>
      <c r="D629" s="2">
        <v>0</v>
      </c>
      <c r="E629" s="2">
        <v>0</v>
      </c>
      <c r="F629" s="2">
        <v>0.360251175556903</v>
      </c>
    </row>
    <row r="630" spans="1:6" x14ac:dyDescent="0.25">
      <c r="A630" s="6" t="s">
        <v>894</v>
      </c>
      <c r="B630">
        <v>0</v>
      </c>
      <c r="C630">
        <v>0</v>
      </c>
      <c r="D630">
        <v>0</v>
      </c>
      <c r="E630">
        <v>0</v>
      </c>
      <c r="F630">
        <v>0.35832570529678498</v>
      </c>
    </row>
    <row r="631" spans="1:6" x14ac:dyDescent="0.25">
      <c r="A631" s="6" t="s">
        <v>895</v>
      </c>
      <c r="B631">
        <v>0</v>
      </c>
      <c r="C631">
        <v>0</v>
      </c>
      <c r="D631">
        <v>0</v>
      </c>
      <c r="E631">
        <v>0</v>
      </c>
      <c r="F631">
        <v>0.355669065959764</v>
      </c>
    </row>
    <row r="632" spans="1:6" x14ac:dyDescent="0.25">
      <c r="A632" s="6" t="s">
        <v>896</v>
      </c>
      <c r="B632">
        <v>0</v>
      </c>
      <c r="C632">
        <v>0</v>
      </c>
      <c r="D632">
        <v>-0.26055276199999999</v>
      </c>
      <c r="E632">
        <v>0</v>
      </c>
      <c r="F632">
        <v>0.35543664663407298</v>
      </c>
    </row>
    <row r="633" spans="1:6" x14ac:dyDescent="0.25">
      <c r="A633" s="6" t="s">
        <v>897</v>
      </c>
      <c r="B633">
        <v>0</v>
      </c>
      <c r="C633">
        <v>0</v>
      </c>
      <c r="D633">
        <v>-0.28054978699999999</v>
      </c>
      <c r="E633">
        <v>0</v>
      </c>
      <c r="F633">
        <v>0.35358082864534501</v>
      </c>
    </row>
    <row r="634" spans="1:6" x14ac:dyDescent="0.25">
      <c r="A634" s="6" t="s">
        <v>898</v>
      </c>
      <c r="B634">
        <v>0</v>
      </c>
      <c r="C634">
        <v>0</v>
      </c>
      <c r="D634">
        <v>0</v>
      </c>
      <c r="E634">
        <v>0</v>
      </c>
      <c r="F634">
        <v>0.34318279770318999</v>
      </c>
    </row>
    <row r="635" spans="1:6" x14ac:dyDescent="0.25">
      <c r="A635" s="6" t="s">
        <v>899</v>
      </c>
      <c r="B635">
        <v>0</v>
      </c>
      <c r="C635">
        <v>0</v>
      </c>
      <c r="D635">
        <v>0</v>
      </c>
      <c r="E635">
        <v>0</v>
      </c>
      <c r="F635">
        <v>0.34216698081866798</v>
      </c>
    </row>
    <row r="636" spans="1:6" x14ac:dyDescent="0.25">
      <c r="A636" s="6" t="s">
        <v>900</v>
      </c>
      <c r="B636">
        <v>-0.31545505800000001</v>
      </c>
      <c r="C636">
        <v>0</v>
      </c>
      <c r="D636">
        <v>0</v>
      </c>
      <c r="E636">
        <v>0</v>
      </c>
      <c r="F636">
        <v>0.34193885724037698</v>
      </c>
    </row>
    <row r="637" spans="1:6" x14ac:dyDescent="0.25">
      <c r="A637" s="6" t="s">
        <v>901</v>
      </c>
      <c r="B637">
        <v>0</v>
      </c>
      <c r="C637">
        <v>0</v>
      </c>
      <c r="D637">
        <v>0</v>
      </c>
      <c r="E637">
        <v>0</v>
      </c>
      <c r="F637">
        <v>0.34012860742701501</v>
      </c>
    </row>
    <row r="638" spans="1:6" x14ac:dyDescent="0.25">
      <c r="A638" s="6" t="s">
        <v>902</v>
      </c>
      <c r="B638">
        <v>0</v>
      </c>
      <c r="C638">
        <v>0</v>
      </c>
      <c r="D638">
        <v>0</v>
      </c>
      <c r="E638">
        <v>0</v>
      </c>
      <c r="F638">
        <v>0.33880523175897798</v>
      </c>
    </row>
    <row r="639" spans="1:6" x14ac:dyDescent="0.25">
      <c r="A639" s="6" t="s">
        <v>903</v>
      </c>
      <c r="B639">
        <v>0</v>
      </c>
      <c r="C639">
        <v>0</v>
      </c>
      <c r="D639">
        <v>0</v>
      </c>
      <c r="E639">
        <v>0</v>
      </c>
      <c r="F639">
        <v>0.338693407007849</v>
      </c>
    </row>
    <row r="640" spans="1:6" x14ac:dyDescent="0.25">
      <c r="A640" s="6" t="s">
        <v>904</v>
      </c>
      <c r="B640">
        <v>0</v>
      </c>
      <c r="C640">
        <v>0</v>
      </c>
      <c r="D640">
        <v>0</v>
      </c>
      <c r="E640">
        <v>0</v>
      </c>
      <c r="F640">
        <v>0.337172037044708</v>
      </c>
    </row>
    <row r="641" spans="1:6" x14ac:dyDescent="0.25">
      <c r="A641" s="6" t="s">
        <v>905</v>
      </c>
      <c r="B641">
        <v>0</v>
      </c>
      <c r="C641">
        <v>0</v>
      </c>
      <c r="D641">
        <v>0</v>
      </c>
      <c r="E641">
        <v>-0.26519076135149999</v>
      </c>
      <c r="F641">
        <v>0.33212221660468899</v>
      </c>
    </row>
    <row r="642" spans="1:6" x14ac:dyDescent="0.25">
      <c r="A642" s="6" t="s">
        <v>906</v>
      </c>
      <c r="B642">
        <v>0</v>
      </c>
      <c r="C642">
        <v>0</v>
      </c>
      <c r="D642">
        <v>0</v>
      </c>
      <c r="E642">
        <v>0</v>
      </c>
      <c r="F642">
        <v>0.33107829886587797</v>
      </c>
    </row>
    <row r="643" spans="1:6" x14ac:dyDescent="0.25">
      <c r="A643" s="6" t="s">
        <v>907</v>
      </c>
      <c r="B643">
        <v>-0.40270567499999999</v>
      </c>
      <c r="C643">
        <v>0</v>
      </c>
      <c r="D643">
        <v>0</v>
      </c>
      <c r="E643">
        <v>0</v>
      </c>
      <c r="F643">
        <v>0.32840954932539801</v>
      </c>
    </row>
    <row r="644" spans="1:6" x14ac:dyDescent="0.25">
      <c r="A644" s="6" t="s">
        <v>908</v>
      </c>
      <c r="B644">
        <v>0</v>
      </c>
      <c r="C644">
        <v>0</v>
      </c>
      <c r="D644">
        <v>0</v>
      </c>
      <c r="E644">
        <v>0</v>
      </c>
      <c r="F644">
        <v>0.32681901287794701</v>
      </c>
    </row>
    <row r="645" spans="1:6" x14ac:dyDescent="0.25">
      <c r="A645" s="6" t="s">
        <v>909</v>
      </c>
      <c r="B645">
        <v>0</v>
      </c>
      <c r="C645">
        <v>0</v>
      </c>
      <c r="D645">
        <v>0</v>
      </c>
      <c r="E645">
        <v>0</v>
      </c>
      <c r="F645">
        <v>0.32627197711220901</v>
      </c>
    </row>
    <row r="646" spans="1:6" x14ac:dyDescent="0.25">
      <c r="A646" s="6" t="s">
        <v>910</v>
      </c>
      <c r="B646">
        <v>0</v>
      </c>
      <c r="C646">
        <v>0</v>
      </c>
      <c r="D646">
        <v>0</v>
      </c>
      <c r="E646">
        <v>0</v>
      </c>
      <c r="F646">
        <v>0.325296796976004</v>
      </c>
    </row>
    <row r="647" spans="1:6" x14ac:dyDescent="0.25">
      <c r="A647" s="11" t="s">
        <v>911</v>
      </c>
      <c r="B647" s="2">
        <v>0</v>
      </c>
      <c r="C647" s="2">
        <v>0</v>
      </c>
      <c r="D647" s="2">
        <v>0</v>
      </c>
      <c r="E647" s="2">
        <v>0</v>
      </c>
      <c r="F647" s="2">
        <v>0.31534248934477899</v>
      </c>
    </row>
    <row r="648" spans="1:6" x14ac:dyDescent="0.25">
      <c r="A648" s="6" t="s">
        <v>912</v>
      </c>
      <c r="B648">
        <v>0</v>
      </c>
      <c r="C648">
        <v>0</v>
      </c>
      <c r="D648">
        <v>0</v>
      </c>
      <c r="E648">
        <v>0</v>
      </c>
      <c r="F648">
        <v>0.31524849706450397</v>
      </c>
    </row>
    <row r="649" spans="1:6" x14ac:dyDescent="0.25">
      <c r="A649" s="6" t="s">
        <v>913</v>
      </c>
      <c r="B649">
        <v>0</v>
      </c>
      <c r="C649">
        <v>0</v>
      </c>
      <c r="D649">
        <v>0</v>
      </c>
      <c r="E649">
        <v>0</v>
      </c>
      <c r="F649">
        <v>0.30712191197334199</v>
      </c>
    </row>
    <row r="650" spans="1:6" x14ac:dyDescent="0.25">
      <c r="A650" s="6" t="s">
        <v>914</v>
      </c>
      <c r="B650">
        <v>0</v>
      </c>
      <c r="C650">
        <v>0</v>
      </c>
      <c r="D650">
        <v>0</v>
      </c>
      <c r="E650">
        <v>0</v>
      </c>
      <c r="F650">
        <v>0.30617509832048601</v>
      </c>
    </row>
    <row r="651" spans="1:6" x14ac:dyDescent="0.25">
      <c r="A651" s="6" t="s">
        <v>915</v>
      </c>
      <c r="B651">
        <v>0</v>
      </c>
      <c r="C651">
        <v>0</v>
      </c>
      <c r="D651">
        <v>0</v>
      </c>
      <c r="E651">
        <v>0</v>
      </c>
      <c r="F651">
        <v>0.30533307961774703</v>
      </c>
    </row>
    <row r="652" spans="1:6" x14ac:dyDescent="0.25">
      <c r="A652" s="6" t="s">
        <v>916</v>
      </c>
      <c r="B652">
        <v>0</v>
      </c>
      <c r="C652">
        <v>0</v>
      </c>
      <c r="D652">
        <v>0</v>
      </c>
      <c r="E652">
        <v>0</v>
      </c>
      <c r="F652">
        <v>0.30453421768462002</v>
      </c>
    </row>
    <row r="653" spans="1:6" x14ac:dyDescent="0.25">
      <c r="A653" s="6" t="s">
        <v>917</v>
      </c>
      <c r="B653">
        <v>0</v>
      </c>
      <c r="C653">
        <v>0</v>
      </c>
      <c r="D653">
        <v>0</v>
      </c>
      <c r="E653">
        <v>0</v>
      </c>
      <c r="F653">
        <v>0.30323120668969999</v>
      </c>
    </row>
    <row r="654" spans="1:6" x14ac:dyDescent="0.25">
      <c r="A654" s="6" t="s">
        <v>918</v>
      </c>
      <c r="B654">
        <v>0</v>
      </c>
      <c r="C654">
        <v>0</v>
      </c>
      <c r="D654">
        <v>0</v>
      </c>
      <c r="E654">
        <v>0</v>
      </c>
      <c r="F654">
        <v>0.29971017183502602</v>
      </c>
    </row>
    <row r="655" spans="1:6" x14ac:dyDescent="0.25">
      <c r="A655" s="6" t="s">
        <v>919</v>
      </c>
      <c r="B655">
        <v>0</v>
      </c>
      <c r="C655">
        <v>0</v>
      </c>
      <c r="D655">
        <v>0</v>
      </c>
      <c r="E655">
        <v>0</v>
      </c>
      <c r="F655">
        <v>0.29939477804988202</v>
      </c>
    </row>
    <row r="656" spans="1:6" x14ac:dyDescent="0.25">
      <c r="A656" s="6" t="s">
        <v>920</v>
      </c>
      <c r="B656">
        <v>0</v>
      </c>
      <c r="C656">
        <v>0</v>
      </c>
      <c r="D656">
        <v>0</v>
      </c>
      <c r="E656">
        <v>0</v>
      </c>
      <c r="F656">
        <v>0.29761077755801202</v>
      </c>
    </row>
    <row r="657" spans="1:6" x14ac:dyDescent="0.25">
      <c r="A657" s="6" t="s">
        <v>921</v>
      </c>
      <c r="B657">
        <v>0</v>
      </c>
      <c r="C657">
        <v>0</v>
      </c>
      <c r="D657">
        <v>0</v>
      </c>
      <c r="E657">
        <v>0</v>
      </c>
      <c r="F657">
        <v>0.29457487169836799</v>
      </c>
    </row>
    <row r="658" spans="1:6" x14ac:dyDescent="0.25">
      <c r="A658" s="6" t="s">
        <v>922</v>
      </c>
      <c r="B658">
        <v>0</v>
      </c>
      <c r="C658">
        <v>0</v>
      </c>
      <c r="D658">
        <v>0</v>
      </c>
      <c r="E658">
        <v>0</v>
      </c>
      <c r="F658">
        <v>0.29263836964427198</v>
      </c>
    </row>
    <row r="659" spans="1:6" x14ac:dyDescent="0.25">
      <c r="A659" s="6" t="s">
        <v>923</v>
      </c>
      <c r="B659">
        <v>0</v>
      </c>
      <c r="C659">
        <v>0</v>
      </c>
      <c r="D659">
        <v>0</v>
      </c>
      <c r="E659">
        <v>0</v>
      </c>
      <c r="F659">
        <v>0.29181229198880398</v>
      </c>
    </row>
    <row r="660" spans="1:6" x14ac:dyDescent="0.25">
      <c r="A660" s="6" t="s">
        <v>924</v>
      </c>
      <c r="B660">
        <v>0</v>
      </c>
      <c r="C660">
        <v>0</v>
      </c>
      <c r="D660">
        <v>0</v>
      </c>
      <c r="E660">
        <v>0</v>
      </c>
      <c r="F660">
        <v>0.29153909673015099</v>
      </c>
    </row>
    <row r="661" spans="1:6" x14ac:dyDescent="0.25">
      <c r="A661" s="6" t="s">
        <v>925</v>
      </c>
      <c r="B661">
        <v>0</v>
      </c>
      <c r="C661">
        <v>0</v>
      </c>
      <c r="D661">
        <v>0</v>
      </c>
      <c r="E661">
        <v>0</v>
      </c>
      <c r="F661">
        <v>0.29148572507533099</v>
      </c>
    </row>
    <row r="662" spans="1:6" x14ac:dyDescent="0.25">
      <c r="A662" s="6" t="s">
        <v>926</v>
      </c>
      <c r="B662">
        <v>0</v>
      </c>
      <c r="C662">
        <v>0</v>
      </c>
      <c r="D662">
        <v>0</v>
      </c>
      <c r="E662">
        <v>0</v>
      </c>
      <c r="F662">
        <v>0.29085945678670599</v>
      </c>
    </row>
    <row r="663" spans="1:6" x14ac:dyDescent="0.25">
      <c r="A663" s="6" t="s">
        <v>927</v>
      </c>
      <c r="B663">
        <v>0</v>
      </c>
      <c r="C663">
        <v>0</v>
      </c>
      <c r="D663">
        <v>0</v>
      </c>
      <c r="E663">
        <v>0</v>
      </c>
      <c r="F663">
        <v>0.28607991680050898</v>
      </c>
    </row>
    <row r="664" spans="1:6" x14ac:dyDescent="0.25">
      <c r="A664" s="6" t="s">
        <v>928</v>
      </c>
      <c r="B664">
        <v>0</v>
      </c>
      <c r="C664">
        <v>0</v>
      </c>
      <c r="D664">
        <v>0</v>
      </c>
      <c r="E664">
        <v>0</v>
      </c>
      <c r="F664">
        <v>0.28547140334537402</v>
      </c>
    </row>
    <row r="665" spans="1:6" x14ac:dyDescent="0.25">
      <c r="A665" s="6" t="s">
        <v>929</v>
      </c>
      <c r="B665">
        <v>0</v>
      </c>
      <c r="C665">
        <v>0</v>
      </c>
      <c r="D665">
        <v>0</v>
      </c>
      <c r="E665">
        <v>0</v>
      </c>
      <c r="F665">
        <v>0.28127320078298901</v>
      </c>
    </row>
    <row r="666" spans="1:6" x14ac:dyDescent="0.25">
      <c r="A666" s="6" t="s">
        <v>930</v>
      </c>
      <c r="B666">
        <v>0</v>
      </c>
      <c r="C666">
        <v>0</v>
      </c>
      <c r="D666">
        <v>0</v>
      </c>
      <c r="E666">
        <v>0</v>
      </c>
      <c r="F666">
        <v>0.27917421552404398</v>
      </c>
    </row>
    <row r="667" spans="1:6" x14ac:dyDescent="0.25">
      <c r="A667" s="6" t="s">
        <v>931</v>
      </c>
      <c r="B667">
        <v>0</v>
      </c>
      <c r="C667">
        <v>0</v>
      </c>
      <c r="D667">
        <v>0</v>
      </c>
      <c r="E667">
        <v>0</v>
      </c>
      <c r="F667">
        <v>0.27608010826920099</v>
      </c>
    </row>
    <row r="668" spans="1:6" x14ac:dyDescent="0.25">
      <c r="A668" s="6" t="s">
        <v>932</v>
      </c>
      <c r="B668">
        <v>0</v>
      </c>
      <c r="C668">
        <v>0</v>
      </c>
      <c r="D668">
        <v>0</v>
      </c>
      <c r="E668">
        <v>0</v>
      </c>
      <c r="F668">
        <v>0.27403198886503</v>
      </c>
    </row>
    <row r="669" spans="1:6" x14ac:dyDescent="0.25">
      <c r="A669" s="6" t="s">
        <v>933</v>
      </c>
      <c r="B669">
        <v>0</v>
      </c>
      <c r="C669">
        <v>0</v>
      </c>
      <c r="D669">
        <v>0</v>
      </c>
      <c r="E669">
        <v>0</v>
      </c>
      <c r="F669">
        <v>0.27099370389716598</v>
      </c>
    </row>
    <row r="670" spans="1:6" x14ac:dyDescent="0.25">
      <c r="A670" s="6" t="s">
        <v>934</v>
      </c>
      <c r="B670">
        <v>-0.28684766900000003</v>
      </c>
      <c r="C670">
        <v>0</v>
      </c>
      <c r="D670">
        <v>0</v>
      </c>
      <c r="E670">
        <v>0</v>
      </c>
      <c r="F670">
        <v>0.269436695827866</v>
      </c>
    </row>
    <row r="671" spans="1:6" x14ac:dyDescent="0.25">
      <c r="A671" s="6" t="s">
        <v>935</v>
      </c>
      <c r="B671">
        <v>0</v>
      </c>
      <c r="C671">
        <v>0</v>
      </c>
      <c r="D671">
        <v>0</v>
      </c>
      <c r="E671">
        <v>0</v>
      </c>
      <c r="F671">
        <v>0.265180022770239</v>
      </c>
    </row>
    <row r="672" spans="1:6" x14ac:dyDescent="0.25">
      <c r="A672" s="6" t="s">
        <v>936</v>
      </c>
      <c r="B672">
        <v>0</v>
      </c>
      <c r="C672">
        <v>0</v>
      </c>
      <c r="D672">
        <v>0</v>
      </c>
      <c r="E672">
        <v>0</v>
      </c>
      <c r="F672">
        <v>0.26482165478289899</v>
      </c>
    </row>
    <row r="673" spans="1:6" x14ac:dyDescent="0.25">
      <c r="A673" s="6" t="s">
        <v>937</v>
      </c>
      <c r="B673">
        <v>0</v>
      </c>
      <c r="C673">
        <v>0</v>
      </c>
      <c r="D673">
        <v>0</v>
      </c>
      <c r="E673">
        <v>0</v>
      </c>
      <c r="F673">
        <v>0.26387104817124801</v>
      </c>
    </row>
    <row r="674" spans="1:6" x14ac:dyDescent="0.25">
      <c r="A674" s="6" t="s">
        <v>938</v>
      </c>
      <c r="B674">
        <v>0</v>
      </c>
      <c r="C674">
        <v>0</v>
      </c>
      <c r="D674">
        <v>0</v>
      </c>
      <c r="E674">
        <v>0</v>
      </c>
      <c r="F674">
        <v>0.26385862474663702</v>
      </c>
    </row>
    <row r="675" spans="1:6" x14ac:dyDescent="0.25">
      <c r="A675" s="6" t="s">
        <v>939</v>
      </c>
      <c r="B675">
        <v>0</v>
      </c>
      <c r="C675">
        <v>0</v>
      </c>
      <c r="D675">
        <v>0</v>
      </c>
      <c r="E675">
        <v>0</v>
      </c>
      <c r="F675">
        <v>0.26265459327471802</v>
      </c>
    </row>
    <row r="676" spans="1:6" x14ac:dyDescent="0.25">
      <c r="A676" s="6" t="s">
        <v>940</v>
      </c>
      <c r="B676">
        <v>0</v>
      </c>
      <c r="C676">
        <v>0</v>
      </c>
      <c r="D676">
        <v>0</v>
      </c>
      <c r="E676">
        <v>0</v>
      </c>
      <c r="F676">
        <v>0.25953395109330202</v>
      </c>
    </row>
    <row r="677" spans="1:6" x14ac:dyDescent="0.25">
      <c r="A677" s="6" t="s">
        <v>941</v>
      </c>
      <c r="B677">
        <v>0</v>
      </c>
      <c r="C677">
        <v>0</v>
      </c>
      <c r="D677">
        <v>0</v>
      </c>
      <c r="E677">
        <v>0</v>
      </c>
      <c r="F677">
        <v>0.25432687033016699</v>
      </c>
    </row>
    <row r="678" spans="1:6" x14ac:dyDescent="0.25">
      <c r="A678" s="6" t="s">
        <v>942</v>
      </c>
      <c r="B678">
        <v>0</v>
      </c>
      <c r="C678">
        <v>0</v>
      </c>
      <c r="D678">
        <v>0</v>
      </c>
      <c r="E678">
        <v>0</v>
      </c>
      <c r="F678">
        <v>0.252567371170419</v>
      </c>
    </row>
  </sheetData>
  <phoneticPr fontId="2" type="noConversion"/>
  <conditionalFormatting sqref="A14">
    <cfRule type="duplicateValues" dxfId="19" priority="14"/>
  </conditionalFormatting>
  <conditionalFormatting sqref="A15">
    <cfRule type="duplicateValues" dxfId="18" priority="13"/>
  </conditionalFormatting>
  <conditionalFormatting sqref="A18:A24">
    <cfRule type="duplicateValues" dxfId="17" priority="12"/>
  </conditionalFormatting>
  <conditionalFormatting sqref="A26">
    <cfRule type="duplicateValues" dxfId="16" priority="15"/>
  </conditionalFormatting>
  <conditionalFormatting sqref="A187">
    <cfRule type="duplicateValues" dxfId="15" priority="6"/>
  </conditionalFormatting>
  <conditionalFormatting sqref="A188:A199 A182:A186">
    <cfRule type="duplicateValues" dxfId="14" priority="7"/>
    <cfRule type="duplicateValues" dxfId="13" priority="8"/>
  </conditionalFormatting>
  <conditionalFormatting sqref="A292">
    <cfRule type="duplicateValues" dxfId="12" priority="10"/>
  </conditionalFormatting>
  <conditionalFormatting sqref="A308:A309 A311:A313 A319">
    <cfRule type="duplicateValues" dxfId="11" priority="11"/>
  </conditionalFormatting>
  <conditionalFormatting sqref="A320">
    <cfRule type="duplicateValues" dxfId="10" priority="9"/>
  </conditionalFormatting>
  <conditionalFormatting sqref="A383:A566">
    <cfRule type="duplicateValues" dxfId="9" priority="4"/>
    <cfRule type="duplicateValues" dxfId="8" priority="5"/>
  </conditionalFormatting>
  <conditionalFormatting sqref="A571">
    <cfRule type="duplicateValues" dxfId="7" priority="2"/>
  </conditionalFormatting>
  <conditionalFormatting sqref="A572:A573 A567:A570 A582:A677">
    <cfRule type="duplicateValues" dxfId="6" priority="19"/>
  </conditionalFormatting>
  <conditionalFormatting sqref="A574:A581">
    <cfRule type="duplicateValues" dxfId="5" priority="1"/>
  </conditionalFormatting>
  <conditionalFormatting sqref="A613:A620 A569:A570 A622:A677 A572:A573 A582:A611">
    <cfRule type="duplicateValues" dxfId="4" priority="18"/>
  </conditionalFormatting>
  <conditionalFormatting sqref="A678">
    <cfRule type="duplicateValues" dxfId="3" priority="3"/>
  </conditionalFormatting>
  <conditionalFormatting sqref="A567:A568 A612 A621 A368:A382 A321 A310 A298:A307 A296 A294 A3:A13 A16:A17 A25 A27:A90 A327:A366 A200:A275">
    <cfRule type="duplicateValues" dxfId="2" priority="16"/>
    <cfRule type="duplicateValues" dxfId="1" priority="1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A343-A6FB-4B71-8C9F-3223A38F971F}">
  <dimension ref="A1:E101"/>
  <sheetViews>
    <sheetView workbookViewId="0">
      <selection activeCell="A2" sqref="A2:E2"/>
    </sheetView>
  </sheetViews>
  <sheetFormatPr defaultRowHeight="13.8" x14ac:dyDescent="0.25"/>
  <sheetData>
    <row r="1" spans="1:5" x14ac:dyDescent="0.25">
      <c r="B1" t="s">
        <v>187</v>
      </c>
      <c r="C1" t="s">
        <v>188</v>
      </c>
      <c r="D1" t="s">
        <v>189</v>
      </c>
      <c r="E1" t="s">
        <v>190</v>
      </c>
    </row>
    <row r="2" spans="1:5" ht="15.6" x14ac:dyDescent="0.25">
      <c r="A2" s="1" t="s">
        <v>0</v>
      </c>
      <c r="B2" t="s">
        <v>3</v>
      </c>
      <c r="C2" t="s">
        <v>3</v>
      </c>
      <c r="D2" t="s">
        <v>3</v>
      </c>
      <c r="E2" t="s">
        <v>3</v>
      </c>
    </row>
    <row r="3" spans="1:5" x14ac:dyDescent="0.25">
      <c r="A3" t="s">
        <v>191</v>
      </c>
      <c r="B3" s="2">
        <v>0.29610848096415499</v>
      </c>
      <c r="C3" s="2">
        <v>-0.410054637989688</v>
      </c>
      <c r="D3" s="2">
        <v>0.33730551906928202</v>
      </c>
      <c r="E3" s="2">
        <v>0</v>
      </c>
    </row>
    <row r="4" spans="1:5" x14ac:dyDescent="0.25">
      <c r="A4" t="s">
        <v>192</v>
      </c>
      <c r="B4" s="2">
        <v>0.29017716796805099</v>
      </c>
      <c r="C4" s="2">
        <v>-0.41766313098079699</v>
      </c>
      <c r="D4" s="2">
        <v>0.37420926682568101</v>
      </c>
      <c r="E4" s="2">
        <v>0</v>
      </c>
    </row>
    <row r="5" spans="1:5" x14ac:dyDescent="0.25">
      <c r="A5" t="s">
        <v>193</v>
      </c>
      <c r="B5" s="2">
        <v>-0.30669531295306701</v>
      </c>
      <c r="C5" s="2">
        <v>0.34523047704877702</v>
      </c>
      <c r="D5" s="2">
        <v>0</v>
      </c>
      <c r="E5" s="2">
        <v>0</v>
      </c>
    </row>
    <row r="6" spans="1:5" x14ac:dyDescent="0.25">
      <c r="A6" t="s">
        <v>194</v>
      </c>
      <c r="B6" s="2">
        <v>-0.30053464340880698</v>
      </c>
      <c r="C6" s="2">
        <v>0.33876262958313202</v>
      </c>
      <c r="D6" s="2">
        <v>0</v>
      </c>
      <c r="E6" s="2">
        <v>0</v>
      </c>
    </row>
    <row r="7" spans="1:5" x14ac:dyDescent="0.25">
      <c r="A7" t="s">
        <v>195</v>
      </c>
      <c r="B7" s="2">
        <v>-0.30369735099782402</v>
      </c>
      <c r="C7" s="2">
        <v>0.32931414738832898</v>
      </c>
      <c r="D7" s="2">
        <v>0</v>
      </c>
      <c r="E7" s="2">
        <v>0</v>
      </c>
    </row>
    <row r="8" spans="1:5" x14ac:dyDescent="0.25">
      <c r="A8" t="s">
        <v>196</v>
      </c>
      <c r="B8" s="2">
        <v>-0.29972926137275702</v>
      </c>
      <c r="C8" s="2">
        <v>0.32854020742196599</v>
      </c>
      <c r="D8" s="2">
        <v>0</v>
      </c>
      <c r="E8" s="2">
        <v>0</v>
      </c>
    </row>
    <row r="9" spans="1:5" x14ac:dyDescent="0.25">
      <c r="A9" t="s">
        <v>197</v>
      </c>
      <c r="B9" s="2">
        <v>0</v>
      </c>
      <c r="C9" s="2">
        <v>0.27125554808824798</v>
      </c>
      <c r="D9" s="2">
        <v>0</v>
      </c>
      <c r="E9" s="2">
        <v>-0.313676347525151</v>
      </c>
    </row>
    <row r="10" spans="1:5" x14ac:dyDescent="0.25">
      <c r="A10" t="s">
        <v>198</v>
      </c>
      <c r="B10" s="2">
        <v>0</v>
      </c>
      <c r="C10" s="2">
        <v>0.26788003855322801</v>
      </c>
      <c r="D10" s="2">
        <v>0</v>
      </c>
      <c r="E10" s="2">
        <v>0</v>
      </c>
    </row>
    <row r="11" spans="1:5" x14ac:dyDescent="0.25">
      <c r="A11" t="s">
        <v>199</v>
      </c>
      <c r="B11" s="2">
        <v>0</v>
      </c>
      <c r="C11" s="2">
        <v>0.25487847058020502</v>
      </c>
      <c r="D11" s="2">
        <v>0</v>
      </c>
      <c r="E11" s="2">
        <v>0</v>
      </c>
    </row>
    <row r="12" spans="1:5" x14ac:dyDescent="0.25">
      <c r="A12" t="s">
        <v>36</v>
      </c>
      <c r="B12" s="2">
        <v>-0.40649130589003801</v>
      </c>
      <c r="C12" s="2">
        <v>-0.44816168753970198</v>
      </c>
      <c r="D12" s="2">
        <v>1.85086151276963</v>
      </c>
      <c r="E12" s="2">
        <v>-0.43608300216087298</v>
      </c>
    </row>
    <row r="13" spans="1:5" x14ac:dyDescent="0.25">
      <c r="A13" t="s">
        <v>200</v>
      </c>
      <c r="B13" s="2">
        <v>-0.30519652461386598</v>
      </c>
      <c r="C13" s="2">
        <v>0</v>
      </c>
      <c r="D13" s="2">
        <v>1.36270510765932</v>
      </c>
      <c r="E13" s="2">
        <v>0</v>
      </c>
    </row>
    <row r="14" spans="1:5" x14ac:dyDescent="0.25">
      <c r="A14" t="s">
        <v>201</v>
      </c>
      <c r="B14" s="2">
        <v>-0.26439158128687001</v>
      </c>
      <c r="C14" s="2">
        <v>0</v>
      </c>
      <c r="D14" s="2">
        <v>1.28343295781096</v>
      </c>
      <c r="E14" s="2">
        <v>0</v>
      </c>
    </row>
    <row r="15" spans="1:5" x14ac:dyDescent="0.25">
      <c r="A15" t="s">
        <v>202</v>
      </c>
      <c r="B15" s="2">
        <v>0</v>
      </c>
      <c r="C15" s="2">
        <v>0</v>
      </c>
      <c r="D15" s="2">
        <v>1.1852251740684101</v>
      </c>
      <c r="E15" s="2">
        <v>0</v>
      </c>
    </row>
    <row r="16" spans="1:5" x14ac:dyDescent="0.25">
      <c r="A16" t="s">
        <v>203</v>
      </c>
      <c r="B16" s="2">
        <v>0</v>
      </c>
      <c r="C16" s="2">
        <v>0</v>
      </c>
      <c r="D16" s="2">
        <v>1.1113320238801501</v>
      </c>
      <c r="E16" s="2">
        <v>0</v>
      </c>
    </row>
    <row r="17" spans="1:5" x14ac:dyDescent="0.25">
      <c r="A17" t="s">
        <v>204</v>
      </c>
      <c r="B17" s="2">
        <v>0</v>
      </c>
      <c r="C17" s="2">
        <v>0</v>
      </c>
      <c r="D17" s="2">
        <v>1.0836189520041899</v>
      </c>
      <c r="E17" s="2">
        <v>0</v>
      </c>
    </row>
    <row r="18" spans="1:5" x14ac:dyDescent="0.25">
      <c r="A18" t="s">
        <v>34</v>
      </c>
      <c r="B18" s="2">
        <v>0</v>
      </c>
      <c r="C18" s="2">
        <v>0</v>
      </c>
      <c r="D18" s="2">
        <v>0.97560006651951603</v>
      </c>
      <c r="E18" s="2">
        <v>0</v>
      </c>
    </row>
    <row r="19" spans="1:5" x14ac:dyDescent="0.25">
      <c r="A19" t="s">
        <v>205</v>
      </c>
      <c r="B19" s="2">
        <v>0</v>
      </c>
      <c r="C19" s="2">
        <v>0</v>
      </c>
      <c r="D19" s="2">
        <v>0.911662733733137</v>
      </c>
      <c r="E19" s="2">
        <v>0</v>
      </c>
    </row>
    <row r="20" spans="1:5" x14ac:dyDescent="0.25">
      <c r="A20" t="s">
        <v>206</v>
      </c>
      <c r="B20" s="2">
        <v>0</v>
      </c>
      <c r="C20" s="2">
        <v>0</v>
      </c>
      <c r="D20" s="2">
        <v>0.88205249971758104</v>
      </c>
      <c r="E20" s="2">
        <v>0</v>
      </c>
    </row>
    <row r="21" spans="1:5" x14ac:dyDescent="0.25">
      <c r="A21" t="s">
        <v>207</v>
      </c>
      <c r="B21" s="2">
        <v>0</v>
      </c>
      <c r="C21" s="2">
        <v>0</v>
      </c>
      <c r="D21" s="2">
        <v>0.85319670160155003</v>
      </c>
      <c r="E21" s="2">
        <v>0</v>
      </c>
    </row>
    <row r="22" spans="1:5" x14ac:dyDescent="0.25">
      <c r="A22" t="s">
        <v>208</v>
      </c>
      <c r="B22" s="2">
        <v>0</v>
      </c>
      <c r="C22" s="2">
        <v>0</v>
      </c>
      <c r="D22" s="2">
        <v>0.76228955951451705</v>
      </c>
      <c r="E22" s="2">
        <v>0.30622863700164499</v>
      </c>
    </row>
    <row r="23" spans="1:5" x14ac:dyDescent="0.25">
      <c r="A23" t="s">
        <v>209</v>
      </c>
      <c r="B23" s="2">
        <v>0</v>
      </c>
      <c r="C23" s="2">
        <v>0</v>
      </c>
      <c r="D23" s="2">
        <v>0.71333449202934895</v>
      </c>
      <c r="E23" s="2">
        <v>0</v>
      </c>
    </row>
    <row r="24" spans="1:5" x14ac:dyDescent="0.25">
      <c r="A24" t="s">
        <v>10</v>
      </c>
      <c r="B24" s="2">
        <v>0</v>
      </c>
      <c r="C24" s="2">
        <v>0</v>
      </c>
      <c r="D24" s="2">
        <v>0.69118608284723804</v>
      </c>
      <c r="E24" s="2">
        <v>0</v>
      </c>
    </row>
    <row r="25" spans="1:5" x14ac:dyDescent="0.25">
      <c r="A25" t="s">
        <v>210</v>
      </c>
      <c r="B25" s="2">
        <v>0</v>
      </c>
      <c r="C25" s="2">
        <v>0</v>
      </c>
      <c r="D25" s="2">
        <v>0.65067135007002097</v>
      </c>
      <c r="E25" s="2">
        <v>0</v>
      </c>
    </row>
    <row r="26" spans="1:5" x14ac:dyDescent="0.25">
      <c r="A26" t="s">
        <v>211</v>
      </c>
      <c r="B26" s="2">
        <v>0</v>
      </c>
      <c r="C26" s="2">
        <v>0</v>
      </c>
      <c r="D26" s="2">
        <v>0.61524501044276303</v>
      </c>
      <c r="E26" s="2">
        <v>0</v>
      </c>
    </row>
    <row r="27" spans="1:5" x14ac:dyDescent="0.25">
      <c r="A27" t="s">
        <v>212</v>
      </c>
      <c r="B27" s="2">
        <v>0</v>
      </c>
      <c r="C27" s="2">
        <v>0</v>
      </c>
      <c r="D27" s="2">
        <v>0.608541551134132</v>
      </c>
      <c r="E27" s="2">
        <v>0</v>
      </c>
    </row>
    <row r="28" spans="1:5" x14ac:dyDescent="0.25">
      <c r="A28" t="s">
        <v>213</v>
      </c>
      <c r="B28" s="2">
        <v>0</v>
      </c>
      <c r="C28" s="2">
        <v>0</v>
      </c>
      <c r="D28" s="2">
        <v>0.60566822993535097</v>
      </c>
      <c r="E28" s="2">
        <v>0</v>
      </c>
    </row>
    <row r="29" spans="1:5" x14ac:dyDescent="0.25">
      <c r="A29" t="s">
        <v>214</v>
      </c>
      <c r="B29" s="2">
        <v>0</v>
      </c>
      <c r="C29" s="2">
        <v>0</v>
      </c>
      <c r="D29" s="2">
        <v>0.60084426893221798</v>
      </c>
      <c r="E29" s="2">
        <v>0</v>
      </c>
    </row>
    <row r="30" spans="1:5" x14ac:dyDescent="0.25">
      <c r="A30" t="s">
        <v>215</v>
      </c>
      <c r="B30" s="2">
        <v>0</v>
      </c>
      <c r="C30" s="2">
        <v>0</v>
      </c>
      <c r="D30" s="2">
        <v>0.59992154424760102</v>
      </c>
      <c r="E30" s="2">
        <v>0</v>
      </c>
    </row>
    <row r="31" spans="1:5" x14ac:dyDescent="0.25">
      <c r="A31" t="s">
        <v>216</v>
      </c>
      <c r="B31" s="2">
        <v>0</v>
      </c>
      <c r="C31" s="2">
        <v>0</v>
      </c>
      <c r="D31" s="2">
        <v>0.59636376848030903</v>
      </c>
      <c r="E31" s="2">
        <v>0.76343264899250396</v>
      </c>
    </row>
    <row r="32" spans="1:5" x14ac:dyDescent="0.25">
      <c r="A32" t="s">
        <v>217</v>
      </c>
      <c r="B32" s="2">
        <v>0</v>
      </c>
      <c r="C32" s="2">
        <v>0</v>
      </c>
      <c r="D32" s="2">
        <v>0.59470014345238797</v>
      </c>
      <c r="E32" s="2">
        <v>0</v>
      </c>
    </row>
    <row r="33" spans="1:5" x14ac:dyDescent="0.25">
      <c r="A33" t="s">
        <v>218</v>
      </c>
      <c r="B33" s="2">
        <v>0</v>
      </c>
      <c r="C33" s="2">
        <v>0</v>
      </c>
      <c r="D33" s="2">
        <v>0.59427492651561598</v>
      </c>
      <c r="E33" s="2">
        <v>0</v>
      </c>
    </row>
    <row r="34" spans="1:5" x14ac:dyDescent="0.25">
      <c r="A34" t="s">
        <v>219</v>
      </c>
      <c r="B34" s="2">
        <v>0</v>
      </c>
      <c r="C34" s="2">
        <v>0</v>
      </c>
      <c r="D34" s="2">
        <v>0.58367243918252698</v>
      </c>
      <c r="E34" s="2">
        <v>0</v>
      </c>
    </row>
    <row r="35" spans="1:5" x14ac:dyDescent="0.25">
      <c r="A35" t="s">
        <v>220</v>
      </c>
      <c r="B35" s="2">
        <v>0</v>
      </c>
      <c r="C35" s="2">
        <v>-0.42248312904986701</v>
      </c>
      <c r="D35" s="2">
        <v>0.58104321633579503</v>
      </c>
      <c r="E35" s="2">
        <v>0</v>
      </c>
    </row>
    <row r="36" spans="1:5" x14ac:dyDescent="0.25">
      <c r="A36" t="s">
        <v>221</v>
      </c>
      <c r="B36" s="2">
        <v>0</v>
      </c>
      <c r="C36" s="2">
        <v>0</v>
      </c>
      <c r="D36" s="2">
        <v>0.55031819181038799</v>
      </c>
      <c r="E36" s="2">
        <v>0</v>
      </c>
    </row>
    <row r="37" spans="1:5" x14ac:dyDescent="0.25">
      <c r="A37" t="s">
        <v>222</v>
      </c>
      <c r="B37" s="2">
        <v>0</v>
      </c>
      <c r="C37" s="2">
        <v>0</v>
      </c>
      <c r="D37" s="2">
        <v>0.54791650804645098</v>
      </c>
      <c r="E37" s="2">
        <v>0</v>
      </c>
    </row>
    <row r="38" spans="1:5" x14ac:dyDescent="0.25">
      <c r="A38" t="s">
        <v>223</v>
      </c>
      <c r="B38" s="2">
        <v>0</v>
      </c>
      <c r="C38" s="2">
        <v>0</v>
      </c>
      <c r="D38" s="2">
        <v>0.54162554295647702</v>
      </c>
      <c r="E38" s="2">
        <v>0</v>
      </c>
    </row>
    <row r="39" spans="1:5" x14ac:dyDescent="0.25">
      <c r="A39" t="s">
        <v>224</v>
      </c>
      <c r="B39" s="2">
        <v>0</v>
      </c>
      <c r="C39" s="2">
        <v>0</v>
      </c>
      <c r="D39" s="2">
        <v>0.516470026269224</v>
      </c>
      <c r="E39" s="2">
        <v>0</v>
      </c>
    </row>
    <row r="40" spans="1:5" x14ac:dyDescent="0.25">
      <c r="A40" t="s">
        <v>225</v>
      </c>
      <c r="B40" s="2">
        <v>0</v>
      </c>
      <c r="C40" s="2">
        <v>0</v>
      </c>
      <c r="D40" s="2">
        <v>0.51549979974018201</v>
      </c>
      <c r="E40" s="2">
        <v>0</v>
      </c>
    </row>
    <row r="41" spans="1:5" x14ac:dyDescent="0.25">
      <c r="A41" t="s">
        <v>226</v>
      </c>
      <c r="B41" s="2">
        <v>0</v>
      </c>
      <c r="C41" s="2">
        <v>0</v>
      </c>
      <c r="D41" s="2">
        <v>0.51522107757878299</v>
      </c>
      <c r="E41" s="2">
        <v>0</v>
      </c>
    </row>
    <row r="42" spans="1:5" x14ac:dyDescent="0.25">
      <c r="A42" t="s">
        <v>227</v>
      </c>
      <c r="B42" s="2">
        <v>0</v>
      </c>
      <c r="C42" s="2">
        <v>0</v>
      </c>
      <c r="D42" s="2">
        <v>0.51220894964991803</v>
      </c>
      <c r="E42" s="2">
        <v>0</v>
      </c>
    </row>
    <row r="43" spans="1:5" x14ac:dyDescent="0.25">
      <c r="A43" t="s">
        <v>228</v>
      </c>
      <c r="B43" s="2">
        <v>0</v>
      </c>
      <c r="C43" s="2">
        <v>0</v>
      </c>
      <c r="D43" s="2">
        <v>0.48433422764520401</v>
      </c>
      <c r="E43" s="2">
        <v>0</v>
      </c>
    </row>
    <row r="44" spans="1:5" x14ac:dyDescent="0.25">
      <c r="A44" t="s">
        <v>124</v>
      </c>
      <c r="B44" s="2">
        <v>0</v>
      </c>
      <c r="C44" s="2">
        <v>0</v>
      </c>
      <c r="D44" s="2">
        <v>0.48404675708829997</v>
      </c>
      <c r="E44" s="2">
        <v>0</v>
      </c>
    </row>
    <row r="45" spans="1:5" x14ac:dyDescent="0.25">
      <c r="A45" t="s">
        <v>229</v>
      </c>
      <c r="B45" s="2">
        <v>0</v>
      </c>
      <c r="C45" s="2">
        <v>-0.365382661922524</v>
      </c>
      <c r="D45" s="2">
        <v>0.483532446450672</v>
      </c>
      <c r="E45" s="2">
        <v>0</v>
      </c>
    </row>
    <row r="46" spans="1:5" x14ac:dyDescent="0.25">
      <c r="A46" t="s">
        <v>230</v>
      </c>
      <c r="B46" s="2">
        <v>0</v>
      </c>
      <c r="C46" s="2">
        <v>-0.33435688596912999</v>
      </c>
      <c r="D46" s="2">
        <v>0.48209693269885101</v>
      </c>
      <c r="E46" s="2">
        <v>0</v>
      </c>
    </row>
    <row r="47" spans="1:5" x14ac:dyDescent="0.25">
      <c r="A47" t="s">
        <v>231</v>
      </c>
      <c r="B47" s="2">
        <v>0</v>
      </c>
      <c r="C47" s="2">
        <v>0</v>
      </c>
      <c r="D47" s="2">
        <v>0.47223607548664998</v>
      </c>
      <c r="E47" s="2">
        <v>0</v>
      </c>
    </row>
    <row r="48" spans="1:5" x14ac:dyDescent="0.25">
      <c r="A48" t="s">
        <v>232</v>
      </c>
      <c r="B48" s="2">
        <v>0</v>
      </c>
      <c r="C48" s="2">
        <v>0</v>
      </c>
      <c r="D48" s="2">
        <v>0.47039655053909901</v>
      </c>
      <c r="E48" s="2">
        <v>0.296820714575592</v>
      </c>
    </row>
    <row r="49" spans="1:5" x14ac:dyDescent="0.25">
      <c r="A49" t="s">
        <v>233</v>
      </c>
      <c r="B49" s="2">
        <v>0</v>
      </c>
      <c r="C49" s="2">
        <v>0</v>
      </c>
      <c r="D49" s="2">
        <v>0.47006799141399802</v>
      </c>
      <c r="E49" s="2">
        <v>0</v>
      </c>
    </row>
    <row r="50" spans="1:5" x14ac:dyDescent="0.25">
      <c r="A50" t="s">
        <v>234</v>
      </c>
      <c r="B50" s="2">
        <v>0</v>
      </c>
      <c r="C50" s="2">
        <v>0</v>
      </c>
      <c r="D50" s="2">
        <v>0.46000439617308297</v>
      </c>
      <c r="E50" s="2">
        <v>0</v>
      </c>
    </row>
    <row r="51" spans="1:5" x14ac:dyDescent="0.25">
      <c r="A51" t="s">
        <v>235</v>
      </c>
      <c r="B51" s="2">
        <v>0</v>
      </c>
      <c r="C51" s="2">
        <v>0</v>
      </c>
      <c r="D51" s="2">
        <v>0.458038496985883</v>
      </c>
      <c r="E51" s="2">
        <v>0</v>
      </c>
    </row>
    <row r="52" spans="1:5" x14ac:dyDescent="0.25">
      <c r="A52" t="s">
        <v>236</v>
      </c>
      <c r="B52" s="2">
        <v>0</v>
      </c>
      <c r="C52" s="2">
        <v>0</v>
      </c>
      <c r="D52" s="2">
        <v>0.45513717871618797</v>
      </c>
      <c r="E52" s="2">
        <v>0</v>
      </c>
    </row>
    <row r="53" spans="1:5" x14ac:dyDescent="0.25">
      <c r="A53" t="s">
        <v>237</v>
      </c>
      <c r="B53" s="2">
        <v>0</v>
      </c>
      <c r="C53" s="2">
        <v>0</v>
      </c>
      <c r="D53" s="2">
        <v>0.45348058257926699</v>
      </c>
      <c r="E53" s="2">
        <v>0.26995768508229601</v>
      </c>
    </row>
    <row r="54" spans="1:5" x14ac:dyDescent="0.25">
      <c r="A54" t="s">
        <v>238</v>
      </c>
      <c r="B54" s="2">
        <v>0</v>
      </c>
      <c r="C54" s="2">
        <v>0</v>
      </c>
      <c r="D54" s="2">
        <v>0.42228426506379302</v>
      </c>
      <c r="E54" s="2">
        <v>0</v>
      </c>
    </row>
    <row r="55" spans="1:5" x14ac:dyDescent="0.25">
      <c r="A55" t="s">
        <v>85</v>
      </c>
      <c r="B55" s="2">
        <v>0</v>
      </c>
      <c r="C55" s="2">
        <v>0</v>
      </c>
      <c r="D55" s="2">
        <v>0.42199074045072699</v>
      </c>
      <c r="E55" s="2">
        <v>0.34081770196192701</v>
      </c>
    </row>
    <row r="56" spans="1:5" x14ac:dyDescent="0.25">
      <c r="A56" t="s">
        <v>239</v>
      </c>
      <c r="B56" s="2">
        <v>0</v>
      </c>
      <c r="C56" s="2">
        <v>0</v>
      </c>
      <c r="D56" s="2">
        <v>0.412433180677447</v>
      </c>
      <c r="E56" s="2">
        <v>0</v>
      </c>
    </row>
    <row r="57" spans="1:5" x14ac:dyDescent="0.25">
      <c r="A57" t="s">
        <v>240</v>
      </c>
      <c r="B57" s="2">
        <v>0</v>
      </c>
      <c r="C57" s="2">
        <v>0</v>
      </c>
      <c r="D57" s="2">
        <v>0.40123954969481701</v>
      </c>
      <c r="E57" s="2">
        <v>0.31604020415060102</v>
      </c>
    </row>
    <row r="58" spans="1:5" x14ac:dyDescent="0.25">
      <c r="A58" t="s">
        <v>241</v>
      </c>
      <c r="B58" s="2">
        <v>0</v>
      </c>
      <c r="C58" s="2">
        <v>0</v>
      </c>
      <c r="D58" s="2">
        <v>0.40123041001813797</v>
      </c>
      <c r="E58" s="2">
        <v>0</v>
      </c>
    </row>
    <row r="59" spans="1:5" x14ac:dyDescent="0.25">
      <c r="A59" t="s">
        <v>20</v>
      </c>
      <c r="B59" s="2">
        <v>0</v>
      </c>
      <c r="C59" s="2">
        <v>0</v>
      </c>
      <c r="D59" s="2">
        <v>0.39558649898021297</v>
      </c>
      <c r="E59" s="2">
        <v>0</v>
      </c>
    </row>
    <row r="60" spans="1:5" x14ac:dyDescent="0.25">
      <c r="A60" t="s">
        <v>242</v>
      </c>
      <c r="B60" s="2">
        <v>0</v>
      </c>
      <c r="C60" s="2">
        <v>-0.26849971465390599</v>
      </c>
      <c r="D60" s="2">
        <v>0.387574791838185</v>
      </c>
      <c r="E60" s="2">
        <v>0</v>
      </c>
    </row>
    <row r="61" spans="1:5" x14ac:dyDescent="0.25">
      <c r="A61" t="s">
        <v>243</v>
      </c>
      <c r="B61" s="2">
        <v>0</v>
      </c>
      <c r="C61" s="2">
        <v>-0.37910850952277397</v>
      </c>
      <c r="D61" s="2">
        <v>0.384349523975483</v>
      </c>
      <c r="E61" s="2">
        <v>0</v>
      </c>
    </row>
    <row r="62" spans="1:5" x14ac:dyDescent="0.25">
      <c r="A62" t="s">
        <v>244</v>
      </c>
      <c r="B62" s="2">
        <v>0</v>
      </c>
      <c r="C62" s="2">
        <v>0</v>
      </c>
      <c r="D62" s="2">
        <v>0.37228853555118302</v>
      </c>
      <c r="E62" s="2">
        <v>0</v>
      </c>
    </row>
    <row r="63" spans="1:5" x14ac:dyDescent="0.25">
      <c r="A63" t="s">
        <v>245</v>
      </c>
      <c r="B63" s="2">
        <v>0</v>
      </c>
      <c r="C63" s="2">
        <v>0</v>
      </c>
      <c r="D63" s="2">
        <v>0.36574028105858097</v>
      </c>
      <c r="E63" s="2">
        <v>0</v>
      </c>
    </row>
    <row r="64" spans="1:5" x14ac:dyDescent="0.25">
      <c r="A64" t="s">
        <v>246</v>
      </c>
      <c r="B64" s="2">
        <v>0</v>
      </c>
      <c r="C64" s="2">
        <v>0</v>
      </c>
      <c r="D64" s="2">
        <v>0.35655800856666098</v>
      </c>
      <c r="E64" s="2">
        <v>0</v>
      </c>
    </row>
    <row r="65" spans="1:5" x14ac:dyDescent="0.25">
      <c r="A65" t="s">
        <v>247</v>
      </c>
      <c r="B65" s="2">
        <v>0</v>
      </c>
      <c r="C65" s="2">
        <v>0</v>
      </c>
      <c r="D65" s="2">
        <v>0.352582538874464</v>
      </c>
      <c r="E65" s="2">
        <v>0</v>
      </c>
    </row>
    <row r="66" spans="1:5" x14ac:dyDescent="0.25">
      <c r="A66" t="s">
        <v>248</v>
      </c>
      <c r="B66" s="2">
        <v>0</v>
      </c>
      <c r="C66" s="2">
        <v>0</v>
      </c>
      <c r="D66" s="2">
        <v>0.352550916603454</v>
      </c>
      <c r="E66" s="2">
        <v>0</v>
      </c>
    </row>
    <row r="67" spans="1:5" x14ac:dyDescent="0.25">
      <c r="A67" t="s">
        <v>249</v>
      </c>
      <c r="B67" s="2">
        <v>0</v>
      </c>
      <c r="C67" s="2">
        <v>0</v>
      </c>
      <c r="D67" s="2">
        <v>0.33867164640192599</v>
      </c>
      <c r="E67" s="2">
        <v>0</v>
      </c>
    </row>
    <row r="68" spans="1:5" x14ac:dyDescent="0.25">
      <c r="A68" t="s">
        <v>250</v>
      </c>
      <c r="B68" s="2">
        <v>0</v>
      </c>
      <c r="C68" s="2">
        <v>0</v>
      </c>
      <c r="D68" s="2">
        <v>0.32867247108046399</v>
      </c>
      <c r="E68" s="2">
        <v>0</v>
      </c>
    </row>
    <row r="69" spans="1:5" x14ac:dyDescent="0.25">
      <c r="A69" t="s">
        <v>116</v>
      </c>
      <c r="B69" s="2">
        <v>0</v>
      </c>
      <c r="C69" s="2">
        <v>0</v>
      </c>
      <c r="D69" s="2">
        <v>0.32554486767253399</v>
      </c>
      <c r="E69" s="2">
        <v>0</v>
      </c>
    </row>
    <row r="70" spans="1:5" x14ac:dyDescent="0.25">
      <c r="A70" t="s">
        <v>251</v>
      </c>
      <c r="B70" s="2">
        <v>0</v>
      </c>
      <c r="C70" s="2">
        <v>0</v>
      </c>
      <c r="D70" s="2">
        <v>0.32404100842203098</v>
      </c>
      <c r="E70" s="2">
        <v>0</v>
      </c>
    </row>
    <row r="71" spans="1:5" x14ac:dyDescent="0.25">
      <c r="A71" t="s">
        <v>7</v>
      </c>
      <c r="B71" s="2">
        <v>0</v>
      </c>
      <c r="C71" s="2">
        <v>0</v>
      </c>
      <c r="D71" s="2">
        <v>0.32011507032248299</v>
      </c>
      <c r="E71" s="2">
        <v>0</v>
      </c>
    </row>
    <row r="72" spans="1:5" x14ac:dyDescent="0.25">
      <c r="A72" t="s">
        <v>252</v>
      </c>
      <c r="B72" s="2">
        <v>0</v>
      </c>
      <c r="C72" s="2">
        <v>0</v>
      </c>
      <c r="D72" s="2">
        <v>0.31542023667235702</v>
      </c>
      <c r="E72" s="2">
        <v>0</v>
      </c>
    </row>
    <row r="73" spans="1:5" x14ac:dyDescent="0.25">
      <c r="A73" t="s">
        <v>253</v>
      </c>
      <c r="B73" s="2">
        <v>0</v>
      </c>
      <c r="C73" s="2">
        <v>0</v>
      </c>
      <c r="D73" s="2">
        <v>0.31474853136689301</v>
      </c>
      <c r="E73" s="2">
        <v>0</v>
      </c>
    </row>
    <row r="74" spans="1:5" x14ac:dyDescent="0.25">
      <c r="A74" t="s">
        <v>254</v>
      </c>
      <c r="B74" s="2">
        <v>0</v>
      </c>
      <c r="C74" s="2">
        <v>-0.33207221607234</v>
      </c>
      <c r="D74" s="2">
        <v>0.311135405991321</v>
      </c>
      <c r="E74" s="2">
        <v>0</v>
      </c>
    </row>
    <row r="75" spans="1:5" x14ac:dyDescent="0.25">
      <c r="A75" t="s">
        <v>255</v>
      </c>
      <c r="B75" s="2">
        <v>0</v>
      </c>
      <c r="C75" s="2">
        <v>0</v>
      </c>
      <c r="D75" s="2">
        <v>0.299588426363391</v>
      </c>
      <c r="E75" s="2">
        <v>0</v>
      </c>
    </row>
    <row r="76" spans="1:5" x14ac:dyDescent="0.25">
      <c r="A76" t="s">
        <v>256</v>
      </c>
      <c r="B76" s="2">
        <v>0</v>
      </c>
      <c r="C76" s="2">
        <v>0</v>
      </c>
      <c r="D76" s="2">
        <v>0.29862903070866897</v>
      </c>
      <c r="E76" s="2">
        <v>0</v>
      </c>
    </row>
    <row r="77" spans="1:5" x14ac:dyDescent="0.25">
      <c r="A77" t="s">
        <v>257</v>
      </c>
      <c r="B77" s="2">
        <v>0</v>
      </c>
      <c r="C77" s="2">
        <v>0</v>
      </c>
      <c r="D77" s="2">
        <v>0.298446663479565</v>
      </c>
      <c r="E77" s="2">
        <v>0</v>
      </c>
    </row>
    <row r="78" spans="1:5" x14ac:dyDescent="0.25">
      <c r="A78" t="s">
        <v>258</v>
      </c>
      <c r="B78" s="2">
        <v>0</v>
      </c>
      <c r="C78" s="2">
        <v>0</v>
      </c>
      <c r="D78" s="2">
        <v>0.29466197360386898</v>
      </c>
      <c r="E78" s="2">
        <v>0</v>
      </c>
    </row>
    <row r="79" spans="1:5" x14ac:dyDescent="0.25">
      <c r="A79" t="s">
        <v>259</v>
      </c>
      <c r="B79" s="2">
        <v>0</v>
      </c>
      <c r="C79" s="2">
        <v>0</v>
      </c>
      <c r="D79" s="2">
        <v>0.28914661411306603</v>
      </c>
      <c r="E79" s="2">
        <v>0</v>
      </c>
    </row>
    <row r="80" spans="1:5" x14ac:dyDescent="0.25">
      <c r="A80" t="s">
        <v>260</v>
      </c>
      <c r="B80" s="2">
        <v>0</v>
      </c>
      <c r="C80" s="2">
        <v>0</v>
      </c>
      <c r="D80" s="2">
        <v>0.28239421308016999</v>
      </c>
      <c r="E80" s="2">
        <v>0</v>
      </c>
    </row>
    <row r="81" spans="1:5" x14ac:dyDescent="0.25">
      <c r="A81" t="s">
        <v>261</v>
      </c>
      <c r="B81" s="2">
        <v>0</v>
      </c>
      <c r="C81" s="2">
        <v>0</v>
      </c>
      <c r="D81" s="2">
        <v>0.28042533973276002</v>
      </c>
      <c r="E81" s="2">
        <v>0</v>
      </c>
    </row>
    <row r="82" spans="1:5" x14ac:dyDescent="0.25">
      <c r="A82" t="s">
        <v>24</v>
      </c>
      <c r="B82" s="2">
        <v>0</v>
      </c>
      <c r="C82" s="2">
        <v>0</v>
      </c>
      <c r="D82" s="2">
        <v>0.27340374834029602</v>
      </c>
      <c r="E82" s="2">
        <v>0</v>
      </c>
    </row>
    <row r="83" spans="1:5" x14ac:dyDescent="0.25">
      <c r="A83" t="s">
        <v>262</v>
      </c>
      <c r="B83" s="2">
        <v>0</v>
      </c>
      <c r="C83" s="2">
        <v>0</v>
      </c>
      <c r="D83" s="2">
        <v>0.27302958742920003</v>
      </c>
      <c r="E83" s="2">
        <v>0</v>
      </c>
    </row>
    <row r="84" spans="1:5" x14ac:dyDescent="0.25">
      <c r="A84" t="s">
        <v>263</v>
      </c>
      <c r="B84" s="2">
        <v>0</v>
      </c>
      <c r="C84" s="2">
        <v>0</v>
      </c>
      <c r="D84" s="2">
        <v>0.27126954957710803</v>
      </c>
      <c r="E84" s="2">
        <v>0</v>
      </c>
    </row>
    <row r="85" spans="1:5" x14ac:dyDescent="0.25">
      <c r="A85" t="s">
        <v>264</v>
      </c>
      <c r="B85" s="2">
        <v>0</v>
      </c>
      <c r="C85" s="2">
        <v>0</v>
      </c>
      <c r="D85" s="2">
        <v>0.264543401585698</v>
      </c>
      <c r="E85" s="2">
        <v>0</v>
      </c>
    </row>
    <row r="86" spans="1:5" x14ac:dyDescent="0.25">
      <c r="A86" t="s">
        <v>265</v>
      </c>
      <c r="B86" s="2">
        <v>0</v>
      </c>
      <c r="C86" s="2">
        <v>0</v>
      </c>
      <c r="D86" s="2">
        <v>0.25752628160080498</v>
      </c>
      <c r="E86" s="2">
        <v>0</v>
      </c>
    </row>
    <row r="87" spans="1:5" x14ac:dyDescent="0.25">
      <c r="A87" t="s">
        <v>266</v>
      </c>
      <c r="B87" s="2">
        <v>0</v>
      </c>
      <c r="C87" s="2">
        <v>0</v>
      </c>
      <c r="D87" s="2">
        <v>0.252183452901313</v>
      </c>
      <c r="E87" s="2">
        <v>0</v>
      </c>
    </row>
    <row r="88" spans="1:5" x14ac:dyDescent="0.25">
      <c r="A88" t="s">
        <v>94</v>
      </c>
      <c r="B88" s="2">
        <v>0</v>
      </c>
      <c r="C88" s="2">
        <v>0</v>
      </c>
      <c r="D88" s="2">
        <v>0</v>
      </c>
      <c r="E88" s="2">
        <v>1.16704280244735</v>
      </c>
    </row>
    <row r="89" spans="1:5" x14ac:dyDescent="0.25">
      <c r="A89" t="s">
        <v>58</v>
      </c>
      <c r="B89" s="2">
        <v>0</v>
      </c>
      <c r="C89" s="2">
        <v>0</v>
      </c>
      <c r="D89" s="2">
        <v>0</v>
      </c>
      <c r="E89" s="2">
        <v>1.0102687133772801</v>
      </c>
    </row>
    <row r="90" spans="1:5" x14ac:dyDescent="0.25">
      <c r="A90" t="s">
        <v>87</v>
      </c>
      <c r="B90" s="2">
        <v>0</v>
      </c>
      <c r="C90" s="2">
        <v>0</v>
      </c>
      <c r="D90" s="2">
        <v>0</v>
      </c>
      <c r="E90" s="2">
        <v>0.90251143093374597</v>
      </c>
    </row>
    <row r="91" spans="1:5" x14ac:dyDescent="0.25">
      <c r="A91" t="s">
        <v>93</v>
      </c>
      <c r="B91" s="2">
        <v>0</v>
      </c>
      <c r="C91" s="2">
        <v>0</v>
      </c>
      <c r="D91" s="2">
        <v>0</v>
      </c>
      <c r="E91" s="2">
        <v>0.56658224464319795</v>
      </c>
    </row>
    <row r="92" spans="1:5" x14ac:dyDescent="0.25">
      <c r="A92" t="s">
        <v>84</v>
      </c>
      <c r="B92" s="2">
        <v>0</v>
      </c>
      <c r="C92" s="2">
        <v>0</v>
      </c>
      <c r="D92" s="2">
        <v>0</v>
      </c>
      <c r="E92" s="2">
        <v>0.52558505784954601</v>
      </c>
    </row>
    <row r="93" spans="1:5" x14ac:dyDescent="0.25">
      <c r="A93" t="s">
        <v>12</v>
      </c>
      <c r="B93" s="2">
        <v>0</v>
      </c>
      <c r="C93" s="2">
        <v>0</v>
      </c>
      <c r="D93" s="2">
        <v>0</v>
      </c>
      <c r="E93" s="2">
        <v>0.39136200914080399</v>
      </c>
    </row>
    <row r="94" spans="1:5" x14ac:dyDescent="0.25">
      <c r="A94" t="s">
        <v>267</v>
      </c>
      <c r="B94" s="2">
        <v>0</v>
      </c>
      <c r="C94" s="2">
        <v>0</v>
      </c>
      <c r="D94" s="2">
        <v>0</v>
      </c>
      <c r="E94" s="2">
        <v>0.36503043578766697</v>
      </c>
    </row>
    <row r="95" spans="1:5" x14ac:dyDescent="0.25">
      <c r="A95" t="s">
        <v>68</v>
      </c>
      <c r="B95" s="2">
        <v>0</v>
      </c>
      <c r="C95" s="2">
        <v>0</v>
      </c>
      <c r="D95" s="2">
        <v>0</v>
      </c>
      <c r="E95" s="2">
        <v>0.360762616590245</v>
      </c>
    </row>
    <row r="96" spans="1:5" x14ac:dyDescent="0.25">
      <c r="A96" t="s">
        <v>268</v>
      </c>
      <c r="B96" s="2">
        <v>0</v>
      </c>
      <c r="C96" s="2">
        <v>0</v>
      </c>
      <c r="D96" s="2">
        <v>0</v>
      </c>
      <c r="E96" s="2">
        <v>0.319499843285589</v>
      </c>
    </row>
    <row r="97" spans="1:5" x14ac:dyDescent="0.25">
      <c r="A97" t="s">
        <v>269</v>
      </c>
      <c r="B97" s="2">
        <v>0</v>
      </c>
      <c r="C97" s="2">
        <v>0</v>
      </c>
      <c r="D97" s="2">
        <v>0</v>
      </c>
      <c r="E97" s="2">
        <v>0.26468553246502802</v>
      </c>
    </row>
    <row r="98" spans="1:5" x14ac:dyDescent="0.25">
      <c r="A98" t="s">
        <v>270</v>
      </c>
      <c r="B98" s="2">
        <v>0</v>
      </c>
      <c r="C98" s="2">
        <v>0</v>
      </c>
      <c r="D98" s="2">
        <v>0</v>
      </c>
      <c r="E98" s="2">
        <v>0.26264952995605301</v>
      </c>
    </row>
    <row r="99" spans="1:5" x14ac:dyDescent="0.25">
      <c r="A99" t="s">
        <v>271</v>
      </c>
      <c r="B99" s="2">
        <v>0</v>
      </c>
      <c r="C99" s="2">
        <v>0</v>
      </c>
      <c r="D99" s="2">
        <v>0</v>
      </c>
      <c r="E99" s="2">
        <v>0.26060953768966699</v>
      </c>
    </row>
    <row r="100" spans="1:5" x14ac:dyDescent="0.25">
      <c r="A100" t="s">
        <v>272</v>
      </c>
      <c r="B100" s="2">
        <v>0</v>
      </c>
      <c r="C100" s="2">
        <v>0</v>
      </c>
      <c r="D100" s="2">
        <v>0</v>
      </c>
      <c r="E100" s="2">
        <v>0.25851430319281199</v>
      </c>
    </row>
    <row r="101" spans="1:5" x14ac:dyDescent="0.25">
      <c r="A101" t="s">
        <v>273</v>
      </c>
      <c r="B101" s="2">
        <v>0</v>
      </c>
      <c r="C101" s="2">
        <v>0</v>
      </c>
      <c r="D101" s="2">
        <v>0</v>
      </c>
      <c r="E101" s="2">
        <v>0.2563367984232480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B447-7C18-4055-8B39-CFE61F060C41}">
  <dimension ref="A1:D91"/>
  <sheetViews>
    <sheetView workbookViewId="0">
      <selection activeCell="A2" sqref="A2:D2"/>
    </sheetView>
  </sheetViews>
  <sheetFormatPr defaultRowHeight="13.8" x14ac:dyDescent="0.25"/>
  <sheetData>
    <row r="1" spans="1:4" ht="15.6" x14ac:dyDescent="0.25">
      <c r="A1" s="1"/>
      <c r="B1" s="2" t="s">
        <v>96</v>
      </c>
      <c r="C1" s="2" t="s">
        <v>95</v>
      </c>
      <c r="D1" s="2" t="s">
        <v>97</v>
      </c>
    </row>
    <row r="2" spans="1:4" ht="15.6" x14ac:dyDescent="0.25">
      <c r="A2" s="1" t="s">
        <v>0</v>
      </c>
      <c r="B2" t="s">
        <v>3</v>
      </c>
      <c r="C2" t="s">
        <v>3</v>
      </c>
      <c r="D2" t="s">
        <v>3</v>
      </c>
    </row>
    <row r="3" spans="1:4" x14ac:dyDescent="0.25">
      <c r="A3" t="s">
        <v>98</v>
      </c>
      <c r="B3">
        <v>0.99659077000794105</v>
      </c>
      <c r="C3">
        <v>-1.0970023705301699</v>
      </c>
      <c r="D3">
        <v>0.339588693010411</v>
      </c>
    </row>
    <row r="4" spans="1:4" x14ac:dyDescent="0.25">
      <c r="A4" t="s">
        <v>99</v>
      </c>
      <c r="B4">
        <v>0.99570646224833004</v>
      </c>
      <c r="C4">
        <v>-1.1239852045397201</v>
      </c>
      <c r="D4">
        <v>0.45589154288700201</v>
      </c>
    </row>
    <row r="5" spans="1:4" x14ac:dyDescent="0.25">
      <c r="A5" t="s">
        <v>100</v>
      </c>
      <c r="B5">
        <v>0.94545521128330701</v>
      </c>
      <c r="C5">
        <v>-1.14029537350118</v>
      </c>
      <c r="D5">
        <v>0.71265494931253703</v>
      </c>
    </row>
    <row r="6" spans="1:4" x14ac:dyDescent="0.25">
      <c r="A6" t="s">
        <v>101</v>
      </c>
      <c r="B6">
        <v>0.90356522149846097</v>
      </c>
      <c r="C6">
        <v>-0.97515007267967502</v>
      </c>
      <c r="D6">
        <v>0</v>
      </c>
    </row>
    <row r="7" spans="1:4" x14ac:dyDescent="0.25">
      <c r="A7" t="s">
        <v>102</v>
      </c>
      <c r="B7">
        <v>0.88123747149890197</v>
      </c>
      <c r="C7">
        <v>-0.97036820093750498</v>
      </c>
      <c r="D7">
        <v>0.34382407116701502</v>
      </c>
    </row>
    <row r="8" spans="1:4" x14ac:dyDescent="0.25">
      <c r="A8" t="s">
        <v>103</v>
      </c>
      <c r="B8">
        <v>0.83142685554022</v>
      </c>
      <c r="C8">
        <v>-0.90260828100484802</v>
      </c>
      <c r="D8">
        <v>0.27780183553793902</v>
      </c>
    </row>
    <row r="9" spans="1:4" x14ac:dyDescent="0.25">
      <c r="A9" t="s">
        <v>104</v>
      </c>
      <c r="B9">
        <v>0.80439444972823404</v>
      </c>
      <c r="C9">
        <v>-0.83925440390857797</v>
      </c>
      <c r="D9">
        <v>0</v>
      </c>
    </row>
    <row r="10" spans="1:4" x14ac:dyDescent="0.25">
      <c r="A10" t="s">
        <v>105</v>
      </c>
      <c r="B10">
        <v>0.78502728566305102</v>
      </c>
      <c r="C10">
        <v>-0.87415252183094305</v>
      </c>
      <c r="D10">
        <v>0.38581244414863802</v>
      </c>
    </row>
    <row r="11" spans="1:4" x14ac:dyDescent="0.25">
      <c r="A11" t="s">
        <v>106</v>
      </c>
      <c r="B11">
        <v>0.78106417754125101</v>
      </c>
      <c r="C11">
        <v>-0.848622000846742</v>
      </c>
      <c r="D11">
        <v>0.28008663173642501</v>
      </c>
    </row>
    <row r="12" spans="1:4" x14ac:dyDescent="0.25">
      <c r="A12" t="s">
        <v>107</v>
      </c>
      <c r="B12">
        <v>0.77670726519902999</v>
      </c>
      <c r="C12">
        <v>-0.88865248526761997</v>
      </c>
      <c r="D12">
        <v>0.49155378862874499</v>
      </c>
    </row>
    <row r="13" spans="1:4" x14ac:dyDescent="0.25">
      <c r="A13" t="s">
        <v>108</v>
      </c>
      <c r="B13">
        <v>0.772563447728844</v>
      </c>
      <c r="C13">
        <v>-0.85025981164041398</v>
      </c>
      <c r="D13">
        <v>0.33548188731164302</v>
      </c>
    </row>
    <row r="14" spans="1:4" x14ac:dyDescent="0.25">
      <c r="A14" t="s">
        <v>109</v>
      </c>
      <c r="B14">
        <v>0.77139183157533497</v>
      </c>
      <c r="C14">
        <v>-0.918467271215064</v>
      </c>
      <c r="D14">
        <v>0.26983445539892797</v>
      </c>
    </row>
    <row r="15" spans="1:4" x14ac:dyDescent="0.25">
      <c r="A15" t="s">
        <v>110</v>
      </c>
      <c r="B15">
        <v>0.76997497433919904</v>
      </c>
      <c r="C15">
        <v>-0.91732923863752402</v>
      </c>
      <c r="D15">
        <v>0.63484925746118903</v>
      </c>
    </row>
    <row r="16" spans="1:4" x14ac:dyDescent="0.25">
      <c r="A16" t="s">
        <v>111</v>
      </c>
      <c r="B16">
        <v>0.76137680469438895</v>
      </c>
      <c r="C16">
        <v>-0.83609347790219402</v>
      </c>
      <c r="D16">
        <v>0.32501488723824701</v>
      </c>
    </row>
    <row r="17" spans="1:4" x14ac:dyDescent="0.25">
      <c r="A17" t="s">
        <v>112</v>
      </c>
      <c r="B17">
        <v>0.75351855009691804</v>
      </c>
      <c r="C17">
        <v>-0.82580224210922304</v>
      </c>
      <c r="D17">
        <v>0.31573721794556697</v>
      </c>
    </row>
    <row r="18" spans="1:4" x14ac:dyDescent="0.25">
      <c r="A18" t="s">
        <v>113</v>
      </c>
      <c r="B18">
        <v>0.75206126401095597</v>
      </c>
      <c r="C18">
        <v>-1.2151891995387101</v>
      </c>
      <c r="D18">
        <v>1.41001892993315</v>
      </c>
    </row>
    <row r="19" spans="1:4" x14ac:dyDescent="0.25">
      <c r="A19" s="2" t="s">
        <v>114</v>
      </c>
      <c r="B19" s="2">
        <v>0.70262644268659802</v>
      </c>
      <c r="C19" s="2">
        <v>-0.77832983852609094</v>
      </c>
      <c r="D19" s="2">
        <v>0.35285991984214299</v>
      </c>
    </row>
    <row r="20" spans="1:4" x14ac:dyDescent="0.25">
      <c r="A20" s="2" t="s">
        <v>115</v>
      </c>
      <c r="B20" s="2">
        <v>0.676027807635318</v>
      </c>
      <c r="C20" s="2">
        <v>-0.79551326621632701</v>
      </c>
      <c r="D20" s="2">
        <v>0.56339716465227996</v>
      </c>
    </row>
    <row r="21" spans="1:4" x14ac:dyDescent="0.25">
      <c r="A21" s="2" t="s">
        <v>116</v>
      </c>
      <c r="B21" s="2">
        <v>0.67024006440757999</v>
      </c>
      <c r="C21" s="2">
        <v>-0.73790663773915499</v>
      </c>
      <c r="D21" s="2">
        <v>0.32318152586485599</v>
      </c>
    </row>
    <row r="22" spans="1:4" x14ac:dyDescent="0.25">
      <c r="A22" s="2" t="s">
        <v>117</v>
      </c>
      <c r="B22" s="2">
        <v>0.65103962318365605</v>
      </c>
      <c r="C22" s="2">
        <v>-0.82330555836851105</v>
      </c>
      <c r="D22" s="2">
        <v>0.77152470123954697</v>
      </c>
    </row>
    <row r="23" spans="1:4" x14ac:dyDescent="0.25">
      <c r="A23" s="2" t="s">
        <v>118</v>
      </c>
      <c r="B23" s="2">
        <v>0.62278648488197397</v>
      </c>
      <c r="C23" s="2">
        <v>-0.67281783638340098</v>
      </c>
      <c r="D23" s="2">
        <v>0</v>
      </c>
    </row>
    <row r="24" spans="1:4" x14ac:dyDescent="0.25">
      <c r="A24" t="s">
        <v>119</v>
      </c>
      <c r="B24">
        <v>0.58963526548629497</v>
      </c>
      <c r="C24">
        <v>-1.2695619571160699</v>
      </c>
      <c r="D24">
        <v>1.7992612032153501</v>
      </c>
    </row>
    <row r="25" spans="1:4" x14ac:dyDescent="0.25">
      <c r="A25" t="s">
        <v>120</v>
      </c>
      <c r="B25">
        <v>0.58538547786166995</v>
      </c>
      <c r="C25">
        <v>-0.85370951510231197</v>
      </c>
      <c r="D25">
        <v>1.08153230630915</v>
      </c>
    </row>
    <row r="26" spans="1:4" x14ac:dyDescent="0.25">
      <c r="A26" t="s">
        <v>121</v>
      </c>
      <c r="B26">
        <v>0.56715879713468098</v>
      </c>
      <c r="C26">
        <v>-0.83452367425854301</v>
      </c>
      <c r="D26">
        <v>1.08590499773821</v>
      </c>
    </row>
    <row r="27" spans="1:4" x14ac:dyDescent="0.25">
      <c r="A27" t="s">
        <v>122</v>
      </c>
      <c r="B27">
        <v>0.54339816440207001</v>
      </c>
      <c r="C27">
        <v>-0.79290882833072596</v>
      </c>
      <c r="D27">
        <v>1.04688740419782</v>
      </c>
    </row>
    <row r="28" spans="1:4" x14ac:dyDescent="0.25">
      <c r="A28" s="2" t="s">
        <v>123</v>
      </c>
      <c r="B28" s="2">
        <v>0.52659218149635401</v>
      </c>
      <c r="C28" s="2">
        <v>-0.51301126115660001</v>
      </c>
      <c r="D28" s="2">
        <v>0</v>
      </c>
    </row>
    <row r="29" spans="1:4" x14ac:dyDescent="0.25">
      <c r="A29" s="2" t="s">
        <v>124</v>
      </c>
      <c r="B29" s="2">
        <v>0.51904205823175598</v>
      </c>
      <c r="C29" s="2">
        <v>-0.69701829686747097</v>
      </c>
      <c r="D29" s="2">
        <v>0.83746350895500699</v>
      </c>
    </row>
    <row r="30" spans="1:4" x14ac:dyDescent="0.25">
      <c r="A30" s="2" t="s">
        <v>125</v>
      </c>
      <c r="B30" s="2">
        <v>0.41015833204702401</v>
      </c>
      <c r="C30" s="2">
        <v>-0.610519107029035</v>
      </c>
      <c r="D30" s="2">
        <v>0.94369461721718795</v>
      </c>
    </row>
    <row r="31" spans="1:4" x14ac:dyDescent="0.25">
      <c r="A31" t="s">
        <v>126</v>
      </c>
      <c r="B31">
        <v>0.40017545851596498</v>
      </c>
      <c r="C31">
        <v>-1.0795302233378501</v>
      </c>
      <c r="D31">
        <v>1.8866326098075701</v>
      </c>
    </row>
    <row r="32" spans="1:4" x14ac:dyDescent="0.25">
      <c r="A32" t="s">
        <v>127</v>
      </c>
      <c r="B32">
        <v>0.374319410012731</v>
      </c>
      <c r="C32">
        <v>-0.59382972104604403</v>
      </c>
      <c r="D32">
        <v>1.01291475780772</v>
      </c>
    </row>
    <row r="33" spans="1:4" x14ac:dyDescent="0.25">
      <c r="A33" s="2" t="s">
        <v>128</v>
      </c>
      <c r="B33" s="2">
        <v>0.36039624139538201</v>
      </c>
      <c r="C33" s="2">
        <v>-0.40994453273415099</v>
      </c>
      <c r="D33" s="2">
        <v>0.30947930569647403</v>
      </c>
    </row>
    <row r="34" spans="1:4" x14ac:dyDescent="0.25">
      <c r="A34" t="s">
        <v>129</v>
      </c>
      <c r="B34">
        <v>0.350438390218199</v>
      </c>
      <c r="C34">
        <v>-0.70249075944529404</v>
      </c>
      <c r="D34">
        <v>1.360304675024</v>
      </c>
    </row>
    <row r="35" spans="1:4" x14ac:dyDescent="0.25">
      <c r="A35" t="s">
        <v>130</v>
      </c>
      <c r="B35">
        <v>0.33091237359798298</v>
      </c>
      <c r="C35">
        <v>-0.36375566672390303</v>
      </c>
      <c r="D35">
        <v>0</v>
      </c>
    </row>
    <row r="36" spans="1:4" x14ac:dyDescent="0.25">
      <c r="A36" t="s">
        <v>131</v>
      </c>
      <c r="B36">
        <v>0.280915960430627</v>
      </c>
      <c r="C36">
        <v>-0.51731201224106405</v>
      </c>
      <c r="D36">
        <v>1.0857686094065999</v>
      </c>
    </row>
    <row r="37" spans="1:4" x14ac:dyDescent="0.25">
      <c r="A37" t="s">
        <v>132</v>
      </c>
      <c r="B37">
        <v>0.25974081319423697</v>
      </c>
      <c r="C37">
        <v>-0.39135532372786103</v>
      </c>
      <c r="D37">
        <v>0.72997895433182702</v>
      </c>
    </row>
    <row r="38" spans="1:4" x14ac:dyDescent="0.25">
      <c r="A38" t="s">
        <v>133</v>
      </c>
      <c r="B38">
        <v>0.25777928528594002</v>
      </c>
      <c r="C38">
        <v>0</v>
      </c>
      <c r="D38">
        <v>0</v>
      </c>
    </row>
    <row r="39" spans="1:4" x14ac:dyDescent="0.25">
      <c r="A39" t="s">
        <v>134</v>
      </c>
      <c r="B39">
        <v>0.25722361672312199</v>
      </c>
      <c r="C39">
        <v>-0.29678294135875499</v>
      </c>
      <c r="D39">
        <v>0.26667735891953098</v>
      </c>
    </row>
    <row r="40" spans="1:4" x14ac:dyDescent="0.25">
      <c r="A40" t="s">
        <v>135</v>
      </c>
      <c r="B40">
        <v>-0.28934496861381098</v>
      </c>
      <c r="C40">
        <v>0.32455100214149402</v>
      </c>
      <c r="D40">
        <v>-0.36740720586619702</v>
      </c>
    </row>
    <row r="41" spans="1:4" x14ac:dyDescent="0.25">
      <c r="A41" t="s">
        <v>136</v>
      </c>
      <c r="B41">
        <v>-0.25047066091739401</v>
      </c>
      <c r="C41">
        <v>0.30753489172528298</v>
      </c>
      <c r="D41">
        <v>-0.65471247748203198</v>
      </c>
    </row>
    <row r="42" spans="1:4" x14ac:dyDescent="0.25">
      <c r="A42" t="s">
        <v>137</v>
      </c>
      <c r="B42">
        <v>0</v>
      </c>
      <c r="C42">
        <v>0.27835780882945599</v>
      </c>
      <c r="D42">
        <v>-0.62180450719892999</v>
      </c>
    </row>
    <row r="43" spans="1:4" ht="15.6" x14ac:dyDescent="0.25">
      <c r="A43" s="7" t="s">
        <v>138</v>
      </c>
      <c r="B43" s="7">
        <v>0</v>
      </c>
      <c r="C43">
        <v>0.27519394248332402</v>
      </c>
      <c r="D43">
        <v>-0.41533481642511999</v>
      </c>
    </row>
    <row r="44" spans="1:4" x14ac:dyDescent="0.25">
      <c r="A44" t="s">
        <v>139</v>
      </c>
      <c r="B44">
        <v>-0.25199915532320599</v>
      </c>
      <c r="C44">
        <v>0.27492470595033802</v>
      </c>
      <c r="D44">
        <v>0</v>
      </c>
    </row>
    <row r="45" spans="1:4" x14ac:dyDescent="0.25">
      <c r="A45" s="2" t="s">
        <v>140</v>
      </c>
      <c r="B45">
        <v>0</v>
      </c>
      <c r="C45">
        <v>0.27146888256527502</v>
      </c>
      <c r="D45">
        <v>-0.63482988510860205</v>
      </c>
    </row>
    <row r="46" spans="1:4" x14ac:dyDescent="0.25">
      <c r="A46" t="s">
        <v>141</v>
      </c>
      <c r="B46">
        <v>0</v>
      </c>
      <c r="C46">
        <v>0.26438236061089998</v>
      </c>
      <c r="D46">
        <v>0</v>
      </c>
    </row>
    <row r="47" spans="1:4" x14ac:dyDescent="0.25">
      <c r="A47" s="2" t="s">
        <v>142</v>
      </c>
      <c r="B47">
        <v>0</v>
      </c>
      <c r="C47">
        <v>0.26149142170799999</v>
      </c>
      <c r="D47">
        <v>-0.69016353337014502</v>
      </c>
    </row>
    <row r="48" spans="1:4" x14ac:dyDescent="0.25">
      <c r="A48" t="s">
        <v>143</v>
      </c>
      <c r="B48">
        <v>0</v>
      </c>
      <c r="C48">
        <v>0.25858985168023202</v>
      </c>
      <c r="D48">
        <v>-0.39796808116284299</v>
      </c>
    </row>
    <row r="49" spans="1:4" x14ac:dyDescent="0.25">
      <c r="A49" t="s">
        <v>144</v>
      </c>
      <c r="B49">
        <v>0</v>
      </c>
      <c r="C49">
        <v>0.25807498723044803</v>
      </c>
      <c r="D49">
        <v>-0.55119140087994201</v>
      </c>
    </row>
    <row r="50" spans="1:4" x14ac:dyDescent="0.25">
      <c r="A50" s="2" t="s">
        <v>145</v>
      </c>
      <c r="B50">
        <v>0</v>
      </c>
      <c r="C50">
        <v>0.25702362577131999</v>
      </c>
      <c r="D50">
        <v>-0.56004522236690402</v>
      </c>
    </row>
    <row r="51" spans="1:4" x14ac:dyDescent="0.25">
      <c r="A51" t="s">
        <v>146</v>
      </c>
      <c r="B51">
        <v>0</v>
      </c>
      <c r="C51">
        <v>0.25698934202853202</v>
      </c>
      <c r="D51">
        <v>-0.56243290881435604</v>
      </c>
    </row>
    <row r="52" spans="1:4" x14ac:dyDescent="0.25">
      <c r="A52" t="s">
        <v>147</v>
      </c>
      <c r="B52">
        <v>0</v>
      </c>
      <c r="C52">
        <v>0.25607636612996998</v>
      </c>
      <c r="D52">
        <v>0</v>
      </c>
    </row>
    <row r="53" spans="1:4" x14ac:dyDescent="0.25">
      <c r="A53" s="2" t="s">
        <v>148</v>
      </c>
      <c r="B53">
        <v>0</v>
      </c>
      <c r="C53">
        <v>0.25404576345330299</v>
      </c>
      <c r="D53">
        <v>-0.50618838062796101</v>
      </c>
    </row>
    <row r="54" spans="1:4" x14ac:dyDescent="0.25">
      <c r="A54" t="s">
        <v>149</v>
      </c>
      <c r="B54">
        <v>-0.30199364528063599</v>
      </c>
      <c r="C54">
        <v>-0.27590914511338599</v>
      </c>
      <c r="D54">
        <v>1.99430758074067</v>
      </c>
    </row>
    <row r="55" spans="1:4" x14ac:dyDescent="0.25">
      <c r="A55" t="s">
        <v>150</v>
      </c>
      <c r="B55">
        <v>-0.30220739558272303</v>
      </c>
      <c r="C55">
        <v>-0.295714649390248</v>
      </c>
      <c r="D55">
        <v>1.9222727259246299</v>
      </c>
    </row>
    <row r="56" spans="1:4" x14ac:dyDescent="0.25">
      <c r="A56" t="s">
        <v>151</v>
      </c>
      <c r="B56">
        <v>0</v>
      </c>
      <c r="C56">
        <v>0</v>
      </c>
      <c r="D56">
        <v>1.9176455690146199</v>
      </c>
    </row>
    <row r="57" spans="1:4" x14ac:dyDescent="0.25">
      <c r="A57" t="s">
        <v>152</v>
      </c>
      <c r="B57">
        <v>-0.303158641880587</v>
      </c>
      <c r="C57">
        <v>-0.26449141297315498</v>
      </c>
      <c r="D57">
        <v>1.8713993986470101</v>
      </c>
    </row>
    <row r="58" spans="1:4" x14ac:dyDescent="0.25">
      <c r="A58" t="s">
        <v>153</v>
      </c>
      <c r="B58">
        <v>0</v>
      </c>
      <c r="C58">
        <v>-0.27590914511338599</v>
      </c>
      <c r="D58">
        <v>1.7379658889237499</v>
      </c>
    </row>
    <row r="59" spans="1:4" x14ac:dyDescent="0.25">
      <c r="A59" t="s">
        <v>154</v>
      </c>
      <c r="B59">
        <v>0</v>
      </c>
      <c r="C59">
        <v>-0.70158984436683203</v>
      </c>
      <c r="D59">
        <v>1.6899545279439601</v>
      </c>
    </row>
    <row r="60" spans="1:4" x14ac:dyDescent="0.25">
      <c r="A60" t="s">
        <v>155</v>
      </c>
      <c r="B60">
        <v>0</v>
      </c>
      <c r="C60">
        <v>-0.331464277875055</v>
      </c>
      <c r="D60">
        <v>1.6381201133566501</v>
      </c>
    </row>
    <row r="61" spans="1:4" x14ac:dyDescent="0.25">
      <c r="A61" t="s">
        <v>156</v>
      </c>
      <c r="B61">
        <v>0</v>
      </c>
      <c r="C61">
        <v>0</v>
      </c>
      <c r="D61">
        <v>1.52902957776556</v>
      </c>
    </row>
    <row r="62" spans="1:4" x14ac:dyDescent="0.25">
      <c r="A62" t="s">
        <v>157</v>
      </c>
      <c r="B62">
        <v>0</v>
      </c>
      <c r="C62">
        <v>0</v>
      </c>
      <c r="D62">
        <v>1.5163300054427</v>
      </c>
    </row>
    <row r="63" spans="1:4" x14ac:dyDescent="0.25">
      <c r="A63" t="s">
        <v>158</v>
      </c>
      <c r="B63">
        <v>0</v>
      </c>
      <c r="C63">
        <v>0</v>
      </c>
      <c r="D63">
        <v>1.5149027282402401</v>
      </c>
    </row>
    <row r="64" spans="1:4" x14ac:dyDescent="0.25">
      <c r="A64" t="s">
        <v>159</v>
      </c>
      <c r="B64">
        <v>0</v>
      </c>
      <c r="C64">
        <v>-0.27881773046351699</v>
      </c>
      <c r="D64">
        <v>1.5007712733577001</v>
      </c>
    </row>
    <row r="65" spans="1:4" x14ac:dyDescent="0.25">
      <c r="A65" t="s">
        <v>160</v>
      </c>
      <c r="B65">
        <v>0</v>
      </c>
      <c r="C65">
        <v>-0.51874368920302905</v>
      </c>
      <c r="D65">
        <v>1.4743367695285099</v>
      </c>
    </row>
    <row r="66" spans="1:4" x14ac:dyDescent="0.25">
      <c r="A66" t="s">
        <v>161</v>
      </c>
      <c r="B66">
        <v>0</v>
      </c>
      <c r="C66">
        <v>-0.28184770453458002</v>
      </c>
      <c r="D66">
        <v>1.46619342054478</v>
      </c>
    </row>
    <row r="67" spans="1:4" x14ac:dyDescent="0.25">
      <c r="A67" t="s">
        <v>162</v>
      </c>
      <c r="B67">
        <v>0</v>
      </c>
      <c r="C67">
        <v>-0.37188577384151</v>
      </c>
      <c r="D67">
        <v>1.4467359219799201</v>
      </c>
    </row>
    <row r="68" spans="1:4" x14ac:dyDescent="0.25">
      <c r="A68" t="s">
        <v>163</v>
      </c>
      <c r="B68">
        <v>0</v>
      </c>
      <c r="C68">
        <v>0</v>
      </c>
      <c r="D68">
        <v>1.43170365853814</v>
      </c>
    </row>
    <row r="69" spans="1:4" x14ac:dyDescent="0.25">
      <c r="A69" t="s">
        <v>164</v>
      </c>
      <c r="B69">
        <v>0</v>
      </c>
      <c r="C69">
        <v>0</v>
      </c>
      <c r="D69">
        <v>1.4064480483914701</v>
      </c>
    </row>
    <row r="70" spans="1:4" x14ac:dyDescent="0.25">
      <c r="A70" t="s">
        <v>165</v>
      </c>
      <c r="B70">
        <v>0</v>
      </c>
      <c r="C70">
        <v>-0.41956793593775799</v>
      </c>
      <c r="D70">
        <v>1.3299381465037201</v>
      </c>
    </row>
    <row r="71" spans="1:4" x14ac:dyDescent="0.25">
      <c r="A71" t="s">
        <v>166</v>
      </c>
      <c r="B71">
        <v>0</v>
      </c>
      <c r="C71">
        <v>-0.27119529237309897</v>
      </c>
      <c r="D71">
        <v>1.21760158696156</v>
      </c>
    </row>
    <row r="72" spans="1:4" x14ac:dyDescent="0.25">
      <c r="A72" t="s">
        <v>167</v>
      </c>
      <c r="B72">
        <v>0</v>
      </c>
      <c r="C72">
        <v>0</v>
      </c>
      <c r="D72">
        <v>1.2068566313170801</v>
      </c>
    </row>
    <row r="73" spans="1:4" x14ac:dyDescent="0.25">
      <c r="A73" t="s">
        <v>168</v>
      </c>
      <c r="B73">
        <v>0</v>
      </c>
      <c r="C73">
        <v>0</v>
      </c>
      <c r="D73">
        <v>1.187199304867</v>
      </c>
    </row>
    <row r="74" spans="1:4" x14ac:dyDescent="0.25">
      <c r="A74" t="s">
        <v>169</v>
      </c>
      <c r="B74">
        <v>0</v>
      </c>
      <c r="C74">
        <v>0</v>
      </c>
      <c r="D74">
        <v>1.1529755045441901</v>
      </c>
    </row>
    <row r="75" spans="1:4" x14ac:dyDescent="0.25">
      <c r="A75" t="s">
        <v>170</v>
      </c>
      <c r="B75">
        <v>0</v>
      </c>
      <c r="C75">
        <v>0</v>
      </c>
      <c r="D75">
        <v>1.1294343144936501</v>
      </c>
    </row>
    <row r="76" spans="1:4" x14ac:dyDescent="0.25">
      <c r="A76" t="s">
        <v>171</v>
      </c>
      <c r="B76">
        <v>0</v>
      </c>
      <c r="C76">
        <v>-0.3286984540863</v>
      </c>
      <c r="D76">
        <v>1.0831859209232899</v>
      </c>
    </row>
    <row r="77" spans="1:4" x14ac:dyDescent="0.25">
      <c r="A77" t="s">
        <v>172</v>
      </c>
      <c r="B77">
        <v>0</v>
      </c>
      <c r="C77">
        <v>0</v>
      </c>
      <c r="D77">
        <v>1.04267582145199</v>
      </c>
    </row>
    <row r="78" spans="1:4" x14ac:dyDescent="0.25">
      <c r="A78" t="s">
        <v>173</v>
      </c>
      <c r="B78">
        <v>0</v>
      </c>
      <c r="C78">
        <v>0</v>
      </c>
      <c r="D78">
        <v>1.03882819317591</v>
      </c>
    </row>
    <row r="79" spans="1:4" x14ac:dyDescent="0.25">
      <c r="A79" t="s">
        <v>174</v>
      </c>
      <c r="B79">
        <v>0</v>
      </c>
      <c r="C79">
        <v>0</v>
      </c>
      <c r="D79">
        <v>1.0251688308103999</v>
      </c>
    </row>
    <row r="80" spans="1:4" x14ac:dyDescent="0.25">
      <c r="A80" t="s">
        <v>175</v>
      </c>
      <c r="B80">
        <v>0</v>
      </c>
      <c r="C80">
        <v>-0.39794412202333901</v>
      </c>
      <c r="D80">
        <v>1.0242743627409201</v>
      </c>
    </row>
    <row r="81" spans="1:4" x14ac:dyDescent="0.25">
      <c r="A81" t="s">
        <v>176</v>
      </c>
      <c r="B81">
        <v>0</v>
      </c>
      <c r="C81">
        <v>-0.39794412202333901</v>
      </c>
      <c r="D81">
        <v>1.0215682293335799</v>
      </c>
    </row>
    <row r="82" spans="1:4" x14ac:dyDescent="0.25">
      <c r="A82" t="s">
        <v>177</v>
      </c>
      <c r="B82">
        <v>0</v>
      </c>
      <c r="C82">
        <v>0</v>
      </c>
      <c r="D82">
        <v>1.00043224683419</v>
      </c>
    </row>
    <row r="83" spans="1:4" x14ac:dyDescent="0.25">
      <c r="A83" t="s">
        <v>178</v>
      </c>
      <c r="B83">
        <v>0</v>
      </c>
      <c r="C83">
        <v>0</v>
      </c>
      <c r="D83">
        <v>0.78781123008309795</v>
      </c>
    </row>
    <row r="84" spans="1:4" x14ac:dyDescent="0.25">
      <c r="A84" s="2" t="s">
        <v>179</v>
      </c>
      <c r="B84" s="2">
        <v>0</v>
      </c>
      <c r="C84" s="2">
        <v>0</v>
      </c>
      <c r="D84" s="2">
        <v>0.77276281333294605</v>
      </c>
    </row>
    <row r="85" spans="1:4" x14ac:dyDescent="0.25">
      <c r="A85" s="2" t="s">
        <v>180</v>
      </c>
      <c r="B85" s="2">
        <v>0</v>
      </c>
      <c r="C85" s="2">
        <v>-0.29908904535109698</v>
      </c>
      <c r="D85" s="2">
        <v>0.54900142206994695</v>
      </c>
    </row>
    <row r="86" spans="1:4" x14ac:dyDescent="0.25">
      <c r="A86" s="3" t="s">
        <v>181</v>
      </c>
      <c r="B86" s="2">
        <v>0</v>
      </c>
      <c r="C86" s="2">
        <v>0</v>
      </c>
      <c r="D86" s="2">
        <v>0.49942934244245402</v>
      </c>
    </row>
    <row r="87" spans="1:4" x14ac:dyDescent="0.25">
      <c r="A87" s="2" t="s">
        <v>182</v>
      </c>
      <c r="B87" s="2">
        <v>0</v>
      </c>
      <c r="C87" s="2">
        <v>0</v>
      </c>
      <c r="D87" s="2">
        <v>0.49693189066487897</v>
      </c>
    </row>
    <row r="88" spans="1:4" x14ac:dyDescent="0.25">
      <c r="A88" s="2" t="s">
        <v>183</v>
      </c>
      <c r="B88" s="2">
        <v>0</v>
      </c>
      <c r="C88" s="2">
        <v>0</v>
      </c>
      <c r="D88" s="2">
        <v>0.466946756657377</v>
      </c>
    </row>
    <row r="89" spans="1:4" x14ac:dyDescent="0.25">
      <c r="A89" s="8" t="s">
        <v>184</v>
      </c>
      <c r="B89" s="2">
        <v>0</v>
      </c>
      <c r="C89" s="2">
        <v>0</v>
      </c>
      <c r="D89" s="2">
        <v>0.46230581148788003</v>
      </c>
    </row>
    <row r="90" spans="1:4" x14ac:dyDescent="0.25">
      <c r="A90" t="s">
        <v>185</v>
      </c>
      <c r="B90">
        <v>0</v>
      </c>
      <c r="C90">
        <v>0</v>
      </c>
      <c r="D90">
        <v>0.32312261031466499</v>
      </c>
    </row>
    <row r="91" spans="1:4" x14ac:dyDescent="0.25">
      <c r="A91" t="s">
        <v>186</v>
      </c>
      <c r="B91">
        <v>0</v>
      </c>
      <c r="C91">
        <v>-0.26216587857024598</v>
      </c>
      <c r="D91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C6A54-C943-4698-A135-0699820BB215}">
  <dimension ref="A1:C96"/>
  <sheetViews>
    <sheetView workbookViewId="0">
      <selection sqref="A1:C2"/>
    </sheetView>
  </sheetViews>
  <sheetFormatPr defaultRowHeight="13.8" x14ac:dyDescent="0.25"/>
  <cols>
    <col min="2" max="2" width="14.6640625" customWidth="1"/>
    <col min="3" max="3" width="12.21875" customWidth="1"/>
  </cols>
  <sheetData>
    <row r="1" spans="1:3" ht="15.6" x14ac:dyDescent="0.25">
      <c r="A1" s="1"/>
      <c r="B1" s="2" t="s">
        <v>1</v>
      </c>
      <c r="C1" s="2" t="s">
        <v>2</v>
      </c>
    </row>
    <row r="2" spans="1:3" ht="15.6" x14ac:dyDescent="0.25">
      <c r="A2" s="1" t="s">
        <v>0</v>
      </c>
      <c r="B2" t="s">
        <v>3</v>
      </c>
      <c r="C2" t="s">
        <v>3</v>
      </c>
    </row>
    <row r="3" spans="1:3" x14ac:dyDescent="0.25">
      <c r="A3" t="s">
        <v>4</v>
      </c>
      <c r="B3">
        <v>1.1317085664731501</v>
      </c>
      <c r="C3">
        <v>-1.1317085664731501</v>
      </c>
    </row>
    <row r="4" spans="1:3" x14ac:dyDescent="0.25">
      <c r="A4" t="s">
        <v>5</v>
      </c>
      <c r="B4">
        <v>1.1218877172676001</v>
      </c>
      <c r="C4">
        <v>-1.1218877172676001</v>
      </c>
    </row>
    <row r="5" spans="1:3" x14ac:dyDescent="0.25">
      <c r="A5" s="2" t="s">
        <v>6</v>
      </c>
      <c r="B5" s="2">
        <v>1.0613719067827601</v>
      </c>
      <c r="C5" s="2">
        <v>-1.0613719067827601</v>
      </c>
    </row>
    <row r="6" spans="1:3" x14ac:dyDescent="0.25">
      <c r="A6" s="2" t="s">
        <v>7</v>
      </c>
      <c r="B6" s="2">
        <v>1.0074032403281601</v>
      </c>
      <c r="C6" s="2">
        <v>-1.0074032403281601</v>
      </c>
    </row>
    <row r="7" spans="1:3" x14ac:dyDescent="0.25">
      <c r="A7" t="s">
        <v>8</v>
      </c>
      <c r="B7">
        <v>0.96864398687970099</v>
      </c>
      <c r="C7">
        <v>-0.96864398687970099</v>
      </c>
    </row>
    <row r="8" spans="1:3" x14ac:dyDescent="0.25">
      <c r="A8" t="s">
        <v>9</v>
      </c>
      <c r="B8">
        <v>0.82830077428886995</v>
      </c>
      <c r="C8">
        <f>0-B8</f>
        <v>-0.82830077428886995</v>
      </c>
    </row>
    <row r="9" spans="1:3" x14ac:dyDescent="0.25">
      <c r="A9" s="2" t="s">
        <v>10</v>
      </c>
      <c r="B9" s="2">
        <v>0.79401911384484603</v>
      </c>
      <c r="C9" s="2">
        <v>-0.79401911384484603</v>
      </c>
    </row>
    <row r="10" spans="1:3" x14ac:dyDescent="0.25">
      <c r="A10" s="2" t="s">
        <v>11</v>
      </c>
      <c r="B10" s="2">
        <v>0.75745818061216996</v>
      </c>
      <c r="C10" s="2">
        <v>-0.75745818061216996</v>
      </c>
    </row>
    <row r="11" spans="1:3" x14ac:dyDescent="0.25">
      <c r="A11" t="s">
        <v>12</v>
      </c>
      <c r="B11">
        <v>0.66905713413490897</v>
      </c>
      <c r="C11">
        <v>-0.66905713413490897</v>
      </c>
    </row>
    <row r="12" spans="1:3" x14ac:dyDescent="0.25">
      <c r="A12" t="s">
        <v>13</v>
      </c>
      <c r="B12">
        <v>0.66850338474781501</v>
      </c>
      <c r="C12">
        <f>-B12</f>
        <v>-0.66850338474781501</v>
      </c>
    </row>
    <row r="13" spans="1:3" x14ac:dyDescent="0.25">
      <c r="A13" t="s">
        <v>14</v>
      </c>
      <c r="B13">
        <v>0.65565732980194602</v>
      </c>
      <c r="C13">
        <v>-0.65565732980194602</v>
      </c>
    </row>
    <row r="14" spans="1:3" x14ac:dyDescent="0.25">
      <c r="A14" t="s">
        <v>15</v>
      </c>
      <c r="B14">
        <v>0.64724864460303799</v>
      </c>
      <c r="C14">
        <f>-B14</f>
        <v>-0.64724864460303799</v>
      </c>
    </row>
    <row r="15" spans="1:3" x14ac:dyDescent="0.25">
      <c r="A15" t="s">
        <v>16</v>
      </c>
      <c r="B15">
        <v>0.61141947257224505</v>
      </c>
      <c r="C15">
        <f>-B15</f>
        <v>-0.61141947257224505</v>
      </c>
    </row>
    <row r="16" spans="1:3" x14ac:dyDescent="0.25">
      <c r="A16" t="s">
        <v>17</v>
      </c>
      <c r="B16">
        <v>0.61038533575183596</v>
      </c>
      <c r="C16">
        <f>-B16</f>
        <v>-0.61038533575183596</v>
      </c>
    </row>
    <row r="17" spans="1:3" x14ac:dyDescent="0.25">
      <c r="A17" t="s">
        <v>18</v>
      </c>
      <c r="B17">
        <v>0.603269567877597</v>
      </c>
      <c r="C17">
        <f>-B17</f>
        <v>-0.603269567877597</v>
      </c>
    </row>
    <row r="18" spans="1:3" x14ac:dyDescent="0.25">
      <c r="A18" t="s">
        <v>19</v>
      </c>
      <c r="B18">
        <v>0.59737304437094396</v>
      </c>
      <c r="C18">
        <f>-B18</f>
        <v>-0.59737304437094396</v>
      </c>
    </row>
    <row r="19" spans="1:3" x14ac:dyDescent="0.25">
      <c r="A19" s="5" t="s">
        <v>20</v>
      </c>
      <c r="B19" s="2">
        <v>0.58760878583187703</v>
      </c>
      <c r="C19" s="2">
        <v>-0.58760878583187703</v>
      </c>
    </row>
    <row r="20" spans="1:3" x14ac:dyDescent="0.25">
      <c r="A20" t="s">
        <v>21</v>
      </c>
      <c r="B20">
        <v>0.57852488657199697</v>
      </c>
      <c r="C20">
        <f>-B20</f>
        <v>-0.57852488657199697</v>
      </c>
    </row>
    <row r="21" spans="1:3" x14ac:dyDescent="0.25">
      <c r="A21" t="s">
        <v>22</v>
      </c>
      <c r="B21">
        <v>0.56451911614711803</v>
      </c>
      <c r="C21">
        <f>-B21</f>
        <v>-0.56451911614711803</v>
      </c>
    </row>
    <row r="22" spans="1:3" x14ac:dyDescent="0.25">
      <c r="A22" t="s">
        <v>23</v>
      </c>
      <c r="B22">
        <v>0.56242191806792996</v>
      </c>
      <c r="C22">
        <f>-B22</f>
        <v>-0.56242191806792996</v>
      </c>
    </row>
    <row r="23" spans="1:3" x14ac:dyDescent="0.25">
      <c r="A23" s="2" t="s">
        <v>24</v>
      </c>
      <c r="B23" s="2">
        <v>0.55774841253813101</v>
      </c>
      <c r="C23" s="2">
        <v>-0.55774841253813101</v>
      </c>
    </row>
    <row r="24" spans="1:3" x14ac:dyDescent="0.25">
      <c r="A24" t="s">
        <v>24</v>
      </c>
      <c r="B24">
        <v>0.55774841253813101</v>
      </c>
      <c r="C24">
        <f t="shared" ref="C24:C29" si="0">-B24</f>
        <v>-0.55774841253813101</v>
      </c>
    </row>
    <row r="25" spans="1:3" x14ac:dyDescent="0.25">
      <c r="A25" t="s">
        <v>25</v>
      </c>
      <c r="B25">
        <v>0.55004984542722601</v>
      </c>
      <c r="C25">
        <f t="shared" si="0"/>
        <v>-0.55004984542722601</v>
      </c>
    </row>
    <row r="26" spans="1:3" x14ac:dyDescent="0.25">
      <c r="A26" t="s">
        <v>26</v>
      </c>
      <c r="B26">
        <v>0.54701166755855801</v>
      </c>
      <c r="C26">
        <f t="shared" si="0"/>
        <v>-0.54701166755855801</v>
      </c>
    </row>
    <row r="27" spans="1:3" x14ac:dyDescent="0.25">
      <c r="A27" t="s">
        <v>27</v>
      </c>
      <c r="B27">
        <v>0.53047224001631799</v>
      </c>
      <c r="C27">
        <f t="shared" si="0"/>
        <v>-0.53047224001631799</v>
      </c>
    </row>
    <row r="28" spans="1:3" x14ac:dyDescent="0.25">
      <c r="A28" t="s">
        <v>28</v>
      </c>
      <c r="B28">
        <v>0.52803767564037096</v>
      </c>
      <c r="C28">
        <f t="shared" si="0"/>
        <v>-0.52803767564037096</v>
      </c>
    </row>
    <row r="29" spans="1:3" x14ac:dyDescent="0.25">
      <c r="A29" t="s">
        <v>29</v>
      </c>
      <c r="B29">
        <v>0.51235806391321304</v>
      </c>
      <c r="C29">
        <f t="shared" si="0"/>
        <v>-0.51235806391321304</v>
      </c>
    </row>
    <row r="30" spans="1:3" x14ac:dyDescent="0.25">
      <c r="A30" t="s">
        <v>30</v>
      </c>
      <c r="B30">
        <v>0.50127172445878898</v>
      </c>
      <c r="C30">
        <v>-0.50127172445878898</v>
      </c>
    </row>
    <row r="31" spans="1:3" x14ac:dyDescent="0.25">
      <c r="A31" t="s">
        <v>31</v>
      </c>
      <c r="B31">
        <v>0.49118481231455302</v>
      </c>
      <c r="C31">
        <f>-B31</f>
        <v>-0.49118481231455302</v>
      </c>
    </row>
    <row r="32" spans="1:3" x14ac:dyDescent="0.25">
      <c r="A32" t="s">
        <v>32</v>
      </c>
      <c r="B32">
        <v>0.48994421063840499</v>
      </c>
      <c r="C32">
        <f>-B32</f>
        <v>-0.48994421063840499</v>
      </c>
    </row>
    <row r="33" spans="1:3" x14ac:dyDescent="0.25">
      <c r="A33" t="s">
        <v>33</v>
      </c>
      <c r="B33">
        <v>0.37556907418633101</v>
      </c>
      <c r="C33">
        <f>0-B33</f>
        <v>-0.37556907418633101</v>
      </c>
    </row>
    <row r="34" spans="1:3" x14ac:dyDescent="0.25">
      <c r="A34" s="3" t="s">
        <v>34</v>
      </c>
      <c r="B34" s="2">
        <v>0.334037771344393</v>
      </c>
      <c r="C34" s="2">
        <v>-0.334037771344393</v>
      </c>
    </row>
    <row r="35" spans="1:3" x14ac:dyDescent="0.25">
      <c r="A35" t="s">
        <v>35</v>
      </c>
      <c r="B35">
        <v>0.32363418670440702</v>
      </c>
      <c r="C35">
        <v>-0.32363418670440702</v>
      </c>
    </row>
    <row r="36" spans="1:3" x14ac:dyDescent="0.25">
      <c r="A36" s="2" t="s">
        <v>36</v>
      </c>
      <c r="B36" s="2">
        <v>0.31038820353889701</v>
      </c>
      <c r="C36" s="2">
        <v>-0.31038820353889701</v>
      </c>
    </row>
    <row r="37" spans="1:3" x14ac:dyDescent="0.25">
      <c r="A37" s="2" t="s">
        <v>37</v>
      </c>
      <c r="B37" s="2">
        <v>0.29664699714591403</v>
      </c>
      <c r="C37" s="2">
        <v>-0.29664699714591403</v>
      </c>
    </row>
    <row r="38" spans="1:3" x14ac:dyDescent="0.25">
      <c r="A38" s="4" t="s">
        <v>38</v>
      </c>
      <c r="B38" s="2">
        <v>0.29240471081043401</v>
      </c>
      <c r="C38" s="2">
        <v>-0.29240471081043401</v>
      </c>
    </row>
    <row r="39" spans="1:3" x14ac:dyDescent="0.25">
      <c r="A39" t="s">
        <v>39</v>
      </c>
      <c r="B39">
        <v>0.28046609721834698</v>
      </c>
      <c r="C39">
        <f>0-B39</f>
        <v>-0.28046609721834698</v>
      </c>
    </row>
    <row r="40" spans="1:3" x14ac:dyDescent="0.25">
      <c r="A40" s="2" t="s">
        <v>40</v>
      </c>
      <c r="B40" s="2">
        <v>-0.26532392389914999</v>
      </c>
      <c r="C40" s="2">
        <v>0.26532392389914999</v>
      </c>
    </row>
    <row r="41" spans="1:3" x14ac:dyDescent="0.25">
      <c r="A41" s="5" t="s">
        <v>41</v>
      </c>
      <c r="B41" s="2">
        <v>-0.41731933787975101</v>
      </c>
      <c r="C41" s="2">
        <v>0.41731933787975101</v>
      </c>
    </row>
    <row r="42" spans="1:3" x14ac:dyDescent="0.25">
      <c r="A42" t="s">
        <v>42</v>
      </c>
      <c r="B42">
        <v>-0.42564422078027098</v>
      </c>
      <c r="C42">
        <v>0.42564422078027098</v>
      </c>
    </row>
    <row r="43" spans="1:3" x14ac:dyDescent="0.25">
      <c r="A43" t="s">
        <v>43</v>
      </c>
      <c r="B43">
        <v>-0.44148788773134301</v>
      </c>
      <c r="C43">
        <v>0.44148788773134301</v>
      </c>
    </row>
    <row r="44" spans="1:3" x14ac:dyDescent="0.25">
      <c r="A44" t="s">
        <v>44</v>
      </c>
      <c r="B44">
        <v>-0.44720327436483398</v>
      </c>
      <c r="C44">
        <v>0.44720327436483398</v>
      </c>
    </row>
    <row r="45" spans="1:3" x14ac:dyDescent="0.25">
      <c r="A45" t="s">
        <v>45</v>
      </c>
      <c r="B45">
        <v>-0.45102466052308399</v>
      </c>
      <c r="C45">
        <v>0.45102466052308399</v>
      </c>
    </row>
    <row r="46" spans="1:3" x14ac:dyDescent="0.25">
      <c r="A46" t="s">
        <v>46</v>
      </c>
      <c r="B46">
        <v>-0.45166609453093798</v>
      </c>
      <c r="C46">
        <v>0.45166609453093798</v>
      </c>
    </row>
    <row r="47" spans="1:3" x14ac:dyDescent="0.25">
      <c r="A47" t="s">
        <v>47</v>
      </c>
      <c r="B47">
        <v>-0.45978910220154801</v>
      </c>
      <c r="C47">
        <v>0.45978910220154801</v>
      </c>
    </row>
    <row r="48" spans="1:3" x14ac:dyDescent="0.25">
      <c r="A48" t="s">
        <v>48</v>
      </c>
      <c r="B48">
        <v>-0.46749034166782599</v>
      </c>
      <c r="C48">
        <f t="shared" ref="C48:C53" si="1">-B48</f>
        <v>0.46749034166782599</v>
      </c>
    </row>
    <row r="49" spans="1:3" x14ac:dyDescent="0.25">
      <c r="A49" t="s">
        <v>49</v>
      </c>
      <c r="B49">
        <v>-0.47082608790388503</v>
      </c>
      <c r="C49">
        <f t="shared" si="1"/>
        <v>0.47082608790388503</v>
      </c>
    </row>
    <row r="50" spans="1:3" x14ac:dyDescent="0.25">
      <c r="A50" t="s">
        <v>50</v>
      </c>
      <c r="B50">
        <v>-0.47518476940071702</v>
      </c>
      <c r="C50">
        <f t="shared" si="1"/>
        <v>0.47518476940071702</v>
      </c>
    </row>
    <row r="51" spans="1:3" x14ac:dyDescent="0.25">
      <c r="A51" t="s">
        <v>51</v>
      </c>
      <c r="B51">
        <v>-0.497856929832796</v>
      </c>
      <c r="C51">
        <f t="shared" si="1"/>
        <v>0.497856929832796</v>
      </c>
    </row>
    <row r="52" spans="1:3" x14ac:dyDescent="0.25">
      <c r="A52" t="s">
        <v>52</v>
      </c>
      <c r="B52">
        <v>-0.50040641768225902</v>
      </c>
      <c r="C52">
        <f t="shared" si="1"/>
        <v>0.50040641768225902</v>
      </c>
    </row>
    <row r="53" spans="1:3" x14ac:dyDescent="0.25">
      <c r="A53" t="s">
        <v>30</v>
      </c>
      <c r="B53">
        <v>-0.50127172445878898</v>
      </c>
      <c r="C53">
        <f t="shared" si="1"/>
        <v>0.50127172445878898</v>
      </c>
    </row>
    <row r="54" spans="1:3" x14ac:dyDescent="0.25">
      <c r="A54" t="s">
        <v>53</v>
      </c>
      <c r="B54">
        <v>-0.50361871345313802</v>
      </c>
      <c r="C54">
        <v>0.50361871345313802</v>
      </c>
    </row>
    <row r="55" spans="1:3" x14ac:dyDescent="0.25">
      <c r="A55" t="s">
        <v>54</v>
      </c>
      <c r="B55">
        <v>-0.508147572538032</v>
      </c>
      <c r="C55">
        <f t="shared" ref="C55:C64" si="2">-B55</f>
        <v>0.508147572538032</v>
      </c>
    </row>
    <row r="56" spans="1:3" x14ac:dyDescent="0.25">
      <c r="A56" t="s">
        <v>55</v>
      </c>
      <c r="B56">
        <v>-0.513892777924014</v>
      </c>
      <c r="C56">
        <f t="shared" si="2"/>
        <v>0.513892777924014</v>
      </c>
    </row>
    <row r="57" spans="1:3" x14ac:dyDescent="0.25">
      <c r="A57" t="s">
        <v>56</v>
      </c>
      <c r="B57">
        <v>-0.51843884098295401</v>
      </c>
      <c r="C57">
        <f t="shared" si="2"/>
        <v>0.51843884098295401</v>
      </c>
    </row>
    <row r="58" spans="1:3" x14ac:dyDescent="0.25">
      <c r="A58" t="s">
        <v>57</v>
      </c>
      <c r="B58">
        <v>-0.52590123220167895</v>
      </c>
      <c r="C58">
        <f t="shared" si="2"/>
        <v>0.52590123220167895</v>
      </c>
    </row>
    <row r="59" spans="1:3" x14ac:dyDescent="0.25">
      <c r="A59" t="s">
        <v>58</v>
      </c>
      <c r="B59">
        <v>-0.52598189535761297</v>
      </c>
      <c r="C59">
        <f t="shared" si="2"/>
        <v>0.52598189535761297</v>
      </c>
    </row>
    <row r="60" spans="1:3" x14ac:dyDescent="0.25">
      <c r="A60" t="s">
        <v>59</v>
      </c>
      <c r="B60">
        <v>-0.52650683695484501</v>
      </c>
      <c r="C60">
        <f t="shared" si="2"/>
        <v>0.52650683695484501</v>
      </c>
    </row>
    <row r="61" spans="1:3" x14ac:dyDescent="0.25">
      <c r="A61" t="s">
        <v>60</v>
      </c>
      <c r="B61">
        <v>-0.52669805345023601</v>
      </c>
      <c r="C61">
        <f t="shared" si="2"/>
        <v>0.52669805345023601</v>
      </c>
    </row>
    <row r="62" spans="1:3" x14ac:dyDescent="0.25">
      <c r="A62" t="s">
        <v>61</v>
      </c>
      <c r="B62">
        <v>-0.53344972575624805</v>
      </c>
      <c r="C62">
        <f t="shared" si="2"/>
        <v>0.53344972575624805</v>
      </c>
    </row>
    <row r="63" spans="1:3" x14ac:dyDescent="0.25">
      <c r="A63" t="s">
        <v>62</v>
      </c>
      <c r="B63">
        <v>-0.53528215252185596</v>
      </c>
      <c r="C63">
        <f t="shared" si="2"/>
        <v>0.53528215252185596</v>
      </c>
    </row>
    <row r="64" spans="1:3" x14ac:dyDescent="0.25">
      <c r="A64" t="s">
        <v>63</v>
      </c>
      <c r="B64">
        <v>-0.57659028888025599</v>
      </c>
      <c r="C64">
        <f t="shared" si="2"/>
        <v>0.57659028888025599</v>
      </c>
    </row>
    <row r="65" spans="1:3" x14ac:dyDescent="0.25">
      <c r="A65" t="s">
        <v>64</v>
      </c>
      <c r="B65">
        <v>-0.60521940556032905</v>
      </c>
      <c r="C65">
        <v>0.60521940556032905</v>
      </c>
    </row>
    <row r="66" spans="1:3" x14ac:dyDescent="0.25">
      <c r="A66" t="s">
        <v>65</v>
      </c>
      <c r="B66">
        <v>-0.61675625999389305</v>
      </c>
      <c r="C66">
        <f>-B66</f>
        <v>0.61675625999389305</v>
      </c>
    </row>
    <row r="67" spans="1:3" x14ac:dyDescent="0.25">
      <c r="A67" t="s">
        <v>66</v>
      </c>
      <c r="B67">
        <v>-0.61738383923844797</v>
      </c>
      <c r="C67">
        <f>-B67</f>
        <v>0.61738383923844797</v>
      </c>
    </row>
    <row r="68" spans="1:3" x14ac:dyDescent="0.25">
      <c r="A68" s="2" t="s">
        <v>67</v>
      </c>
      <c r="B68" s="2">
        <v>-0.62165965823417602</v>
      </c>
      <c r="C68" s="2">
        <v>0.62165965823417602</v>
      </c>
    </row>
    <row r="69" spans="1:3" x14ac:dyDescent="0.25">
      <c r="A69" t="s">
        <v>68</v>
      </c>
      <c r="B69">
        <v>-0.62379864962631704</v>
      </c>
      <c r="C69">
        <f t="shared" ref="C69:C75" si="3">-B69</f>
        <v>0.62379864962631704</v>
      </c>
    </row>
    <row r="70" spans="1:3" x14ac:dyDescent="0.25">
      <c r="A70" t="s">
        <v>69</v>
      </c>
      <c r="B70">
        <v>-0.62664573197086504</v>
      </c>
      <c r="C70">
        <f t="shared" si="3"/>
        <v>0.62664573197086504</v>
      </c>
    </row>
    <row r="71" spans="1:3" x14ac:dyDescent="0.25">
      <c r="A71" t="s">
        <v>70</v>
      </c>
      <c r="B71">
        <v>-0.65038773998671096</v>
      </c>
      <c r="C71">
        <f t="shared" si="3"/>
        <v>0.65038773998671096</v>
      </c>
    </row>
    <row r="72" spans="1:3" x14ac:dyDescent="0.25">
      <c r="A72" t="s">
        <v>71</v>
      </c>
      <c r="B72">
        <v>-0.65083406218075701</v>
      </c>
      <c r="C72">
        <f t="shared" si="3"/>
        <v>0.65083406218075701</v>
      </c>
    </row>
    <row r="73" spans="1:3" x14ac:dyDescent="0.25">
      <c r="A73" t="s">
        <v>72</v>
      </c>
      <c r="B73">
        <v>-0.66753050989457696</v>
      </c>
      <c r="C73">
        <f t="shared" si="3"/>
        <v>0.66753050989457696</v>
      </c>
    </row>
    <row r="74" spans="1:3" x14ac:dyDescent="0.25">
      <c r="A74" t="s">
        <v>73</v>
      </c>
      <c r="B74">
        <v>-0.67679373134338305</v>
      </c>
      <c r="C74">
        <f t="shared" si="3"/>
        <v>0.67679373134338305</v>
      </c>
    </row>
    <row r="75" spans="1:3" x14ac:dyDescent="0.25">
      <c r="A75" s="6" t="s">
        <v>74</v>
      </c>
      <c r="B75">
        <v>-0.69340050854129098</v>
      </c>
      <c r="C75">
        <f t="shared" si="3"/>
        <v>0.69340050854129098</v>
      </c>
    </row>
    <row r="76" spans="1:3" ht="15.6" x14ac:dyDescent="0.25">
      <c r="A76" s="1" t="s">
        <v>75</v>
      </c>
      <c r="B76" s="2">
        <v>-0.70507247364838899</v>
      </c>
      <c r="C76" s="2">
        <v>0.70507247364838899</v>
      </c>
    </row>
    <row r="77" spans="1:3" x14ac:dyDescent="0.25">
      <c r="A77" t="s">
        <v>76</v>
      </c>
      <c r="B77">
        <v>-0.72349636404727202</v>
      </c>
      <c r="C77">
        <v>0.72349636404727202</v>
      </c>
    </row>
    <row r="78" spans="1:3" x14ac:dyDescent="0.25">
      <c r="A78" t="s">
        <v>77</v>
      </c>
      <c r="B78">
        <v>-0.75012203277119904</v>
      </c>
      <c r="C78">
        <v>0.75012203277119904</v>
      </c>
    </row>
    <row r="79" spans="1:3" x14ac:dyDescent="0.25">
      <c r="A79" t="s">
        <v>78</v>
      </c>
      <c r="B79">
        <v>-0.76932777984287704</v>
      </c>
      <c r="C79">
        <v>0.76932777984287704</v>
      </c>
    </row>
    <row r="80" spans="1:3" x14ac:dyDescent="0.25">
      <c r="A80" t="s">
        <v>79</v>
      </c>
      <c r="B80">
        <v>-0.79289832371067404</v>
      </c>
      <c r="C80">
        <v>0.79289832371067404</v>
      </c>
    </row>
    <row r="81" spans="1:3" x14ac:dyDescent="0.25">
      <c r="A81" s="2" t="s">
        <v>80</v>
      </c>
      <c r="B81" s="2">
        <v>-0.793647716878915</v>
      </c>
      <c r="C81" s="2">
        <v>0.793647716878915</v>
      </c>
    </row>
    <row r="82" spans="1:3" x14ac:dyDescent="0.25">
      <c r="A82" t="s">
        <v>81</v>
      </c>
      <c r="B82">
        <v>-0.79493972634435195</v>
      </c>
      <c r="C82">
        <v>0.79493972634435195</v>
      </c>
    </row>
    <row r="83" spans="1:3" x14ac:dyDescent="0.25">
      <c r="A83" t="s">
        <v>82</v>
      </c>
      <c r="B83">
        <v>-0.80240787109755496</v>
      </c>
      <c r="C83">
        <v>0.80240787109755496</v>
      </c>
    </row>
    <row r="84" spans="1:3" x14ac:dyDescent="0.25">
      <c r="A84" t="s">
        <v>83</v>
      </c>
      <c r="B84">
        <v>-0.80986801173418099</v>
      </c>
      <c r="C84">
        <v>0.80986801173418099</v>
      </c>
    </row>
    <row r="85" spans="1:3" x14ac:dyDescent="0.25">
      <c r="A85" t="s">
        <v>84</v>
      </c>
      <c r="B85">
        <v>-0.81159619187521403</v>
      </c>
      <c r="C85">
        <v>0.81159619187521403</v>
      </c>
    </row>
    <row r="86" spans="1:3" x14ac:dyDescent="0.25">
      <c r="A86" s="2" t="s">
        <v>85</v>
      </c>
      <c r="B86" s="2">
        <v>-0.81788200800024602</v>
      </c>
      <c r="C86" s="2">
        <v>0.81788200800024602</v>
      </c>
    </row>
    <row r="87" spans="1:3" x14ac:dyDescent="0.25">
      <c r="A87" t="s">
        <v>86</v>
      </c>
      <c r="B87">
        <v>-0.833275682948592</v>
      </c>
      <c r="C87">
        <v>0.833275682948592</v>
      </c>
    </row>
    <row r="88" spans="1:3" x14ac:dyDescent="0.25">
      <c r="A88" s="2" t="s">
        <v>87</v>
      </c>
      <c r="B88" s="2">
        <v>-0.90403201235624797</v>
      </c>
      <c r="C88" s="2">
        <v>0.90403201235624797</v>
      </c>
    </row>
    <row r="89" spans="1:3" x14ac:dyDescent="0.25">
      <c r="A89" s="2" t="s">
        <v>88</v>
      </c>
      <c r="B89" s="2">
        <v>-0.94350412750761403</v>
      </c>
      <c r="C89" s="2">
        <v>0.94350412750761403</v>
      </c>
    </row>
    <row r="90" spans="1:3" x14ac:dyDescent="0.25">
      <c r="A90" t="s">
        <v>88</v>
      </c>
      <c r="B90">
        <v>-0.94350412750761403</v>
      </c>
      <c r="C90">
        <v>0.94350412750761403</v>
      </c>
    </row>
    <row r="91" spans="1:3" x14ac:dyDescent="0.25">
      <c r="A91" t="s">
        <v>89</v>
      </c>
      <c r="B91">
        <v>-1.1947179211431</v>
      </c>
      <c r="C91">
        <v>1.1947179211431</v>
      </c>
    </row>
    <row r="92" spans="1:3" x14ac:dyDescent="0.25">
      <c r="A92" t="s">
        <v>90</v>
      </c>
      <c r="B92">
        <v>-1.2266570281906499</v>
      </c>
      <c r="C92">
        <v>1.2266570281906499</v>
      </c>
    </row>
    <row r="93" spans="1:3" x14ac:dyDescent="0.25">
      <c r="A93" s="2" t="s">
        <v>91</v>
      </c>
      <c r="B93" s="2">
        <v>-1.24770042375833</v>
      </c>
      <c r="C93" s="2">
        <v>1.24770042375833</v>
      </c>
    </row>
    <row r="94" spans="1:3" x14ac:dyDescent="0.25">
      <c r="A94" t="s">
        <v>92</v>
      </c>
      <c r="B94">
        <v>-1.53597753080406</v>
      </c>
      <c r="C94">
        <v>1.53597753080406</v>
      </c>
    </row>
    <row r="95" spans="1:3" x14ac:dyDescent="0.25">
      <c r="A95" s="2" t="s">
        <v>93</v>
      </c>
      <c r="B95" s="2">
        <v>-1.7846071771313801</v>
      </c>
      <c r="C95" s="2">
        <v>1.7846071771313801</v>
      </c>
    </row>
    <row r="96" spans="1:3" x14ac:dyDescent="0.25">
      <c r="A96" s="2" t="s">
        <v>94</v>
      </c>
      <c r="B96" s="2">
        <v>-2.7342293299165799</v>
      </c>
      <c r="C96" s="2">
        <v>2.73422932991657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permatogonia</vt:lpstr>
      <vt:lpstr>spermatocyte</vt:lpstr>
      <vt:lpstr>spermatid</vt:lpstr>
      <vt:lpstr>sertoli cell</vt:lpstr>
      <vt:lpstr>leydig cell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8780703@qq.com</dc:creator>
  <cp:lastModifiedBy>1598780703@qq.com</cp:lastModifiedBy>
  <dcterms:created xsi:type="dcterms:W3CDTF">2023-12-24T11:49:08Z</dcterms:created>
  <dcterms:modified xsi:type="dcterms:W3CDTF">2023-12-24T12:07:54Z</dcterms:modified>
</cp:coreProperties>
</file>